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inho365-my.sharepoint.com/personal/id8364_uminho_pt/Documents/MSThy Project/Paper Therapies/PaperTherapies20230904/Journal of Immunopharmacology/"/>
    </mc:Choice>
  </mc:AlternateContent>
  <xr:revisionPtr revIDLastSave="6" documentId="13_ncr:1_{149E4AD3-E569-4F4D-B6B8-7B6A4BC9DDFE}" xr6:coauthVersionLast="47" xr6:coauthVersionMax="47" xr10:uidLastSave="{AE7ADBBD-7B9B-554B-BF42-ADB72D9BA24B}"/>
  <bookViews>
    <workbookView xWindow="5560" yWindow="460" windowWidth="18760" windowHeight="19020" firstSheet="1" activeTab="2" xr2:uid="{7719EF9C-EB92-AA40-8E48-08DF5DFB7BE3}"/>
  </bookViews>
  <sheets>
    <sheet name="Suppl. Table 1 Antibodies" sheetId="9" r:id="rId1"/>
    <sheet name="Suppl. Table 2 - Cell Phenotype" sheetId="12" r:id="rId2"/>
    <sheet name="Suppl. Table 3 Group's median" sheetId="10" r:id="rId3"/>
    <sheet name="Suppl. Table 4 Age, sex, HCMV" sheetId="8" r:id="rId4"/>
    <sheet name="Suppl. Table 5 Therapies" sheetId="11" r:id="rId5"/>
    <sheet name="Suppl. Table 6 Alemtuzumab" sheetId="3" r:id="rId6"/>
    <sheet name="Suppl. Table 7 Natalizumab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678" uniqueCount="655">
  <si>
    <t>Monocytes</t>
  </si>
  <si>
    <t>Lymphocytes</t>
  </si>
  <si>
    <t>B cells</t>
  </si>
  <si>
    <t>T cells</t>
  </si>
  <si>
    <t>Tregs</t>
  </si>
  <si>
    <t>NK cells</t>
  </si>
  <si>
    <t>Natalizumab</t>
  </si>
  <si>
    <t>Teriflunomide</t>
  </si>
  <si>
    <t>Fingolimod</t>
  </si>
  <si>
    <t>Alemtuzumab</t>
  </si>
  <si>
    <t>𝜷</t>
  </si>
  <si>
    <t>Model</t>
  </si>
  <si>
    <t>F</t>
  </si>
  <si>
    <t>(6, 101)</t>
  </si>
  <si>
    <r>
      <t>(</t>
    </r>
    <r>
      <rPr>
        <b/>
        <i/>
        <sz val="8"/>
        <color theme="0"/>
        <rFont val="Arial"/>
        <family val="2"/>
      </rPr>
      <t>d</t>
    </r>
    <r>
      <rPr>
        <b/>
        <sz val="8"/>
        <color theme="0"/>
        <rFont val="Arial"/>
        <family val="2"/>
      </rPr>
      <t>,</t>
    </r>
    <r>
      <rPr>
        <b/>
        <i/>
        <sz val="8"/>
        <color theme="0"/>
        <rFont val="Arial"/>
        <family val="2"/>
      </rPr>
      <t>n</t>
    </r>
    <r>
      <rPr>
        <b/>
        <sz val="8"/>
        <color theme="0"/>
        <rFont val="Arial"/>
        <family val="2"/>
      </rPr>
      <t>)</t>
    </r>
  </si>
  <si>
    <t>Independent Variables</t>
  </si>
  <si>
    <t>sign.</t>
  </si>
  <si>
    <t>Cell Population
 (dependent variable)</t>
  </si>
  <si>
    <t>(1, 7)</t>
  </si>
  <si>
    <t>(1, 5)</t>
  </si>
  <si>
    <t>(1, 6)</t>
  </si>
  <si>
    <t>(1, 23)</t>
  </si>
  <si>
    <t>(1, 20)</t>
  </si>
  <si>
    <t>(1, 13)</t>
  </si>
  <si>
    <t>(1, 14)</t>
  </si>
  <si>
    <t>(1, 9)</t>
  </si>
  <si>
    <t>(1, 8)</t>
  </si>
  <si>
    <t>(1, 12)</t>
  </si>
  <si>
    <t>(1, 19)</t>
  </si>
  <si>
    <t>(1, 10)</t>
  </si>
  <si>
    <t>Time from last infusion</t>
  </si>
  <si>
    <t>Age</t>
  </si>
  <si>
    <t>t</t>
  </si>
  <si>
    <t>(3, 101)</t>
  </si>
  <si>
    <t>(3, 68)</t>
  </si>
  <si>
    <t>HCMV seroprevalence</t>
  </si>
  <si>
    <t>Panel</t>
  </si>
  <si>
    <t>Target</t>
  </si>
  <si>
    <t>Clone</t>
  </si>
  <si>
    <t>Fluorochrome</t>
  </si>
  <si>
    <t>Excitation </t>
  </si>
  <si>
    <t>Detector</t>
  </si>
  <si>
    <t>Company</t>
  </si>
  <si>
    <t>laser</t>
  </si>
  <si>
    <t>CD19</t>
  </si>
  <si>
    <t>HIB19</t>
  </si>
  <si>
    <t>FITC</t>
  </si>
  <si>
    <t>530/30</t>
  </si>
  <si>
    <t>1:150</t>
  </si>
  <si>
    <t>BioLegend</t>
  </si>
  <si>
    <t>CD3</t>
  </si>
  <si>
    <t>OKT3</t>
  </si>
  <si>
    <t>PE</t>
  </si>
  <si>
    <t>575/26</t>
  </si>
  <si>
    <t>1:200</t>
  </si>
  <si>
    <t>7AAD</t>
  </si>
  <si>
    <t>PercP-Cy5.5</t>
  </si>
  <si>
    <t>695/40</t>
  </si>
  <si>
    <t>1:40</t>
  </si>
  <si>
    <t>CD31</t>
  </si>
  <si>
    <t>WM59</t>
  </si>
  <si>
    <t>PE-Cy7</t>
  </si>
  <si>
    <t>780/60</t>
  </si>
  <si>
    <t>1:80</t>
  </si>
  <si>
    <t>CD8</t>
  </si>
  <si>
    <t>RPA-T8</t>
  </si>
  <si>
    <t>APC</t>
  </si>
  <si>
    <t>660/20</t>
  </si>
  <si>
    <t>CD4</t>
  </si>
  <si>
    <t>RPA-T4</t>
  </si>
  <si>
    <t>APC-Cy7</t>
  </si>
  <si>
    <t>CD45RA</t>
  </si>
  <si>
    <t>HI100</t>
  </si>
  <si>
    <t>Pacific Blue</t>
  </si>
  <si>
    <t>450/50</t>
  </si>
  <si>
    <t>1:300</t>
  </si>
  <si>
    <t>CD45</t>
  </si>
  <si>
    <t>HI30</t>
  </si>
  <si>
    <t>BV510</t>
  </si>
  <si>
    <t>525/50</t>
  </si>
  <si>
    <t>CD45RO</t>
  </si>
  <si>
    <t>UCHL1</t>
  </si>
  <si>
    <t>BV650</t>
  </si>
  <si>
    <t>CCR7</t>
  </si>
  <si>
    <t>G043H7</t>
  </si>
  <si>
    <t>BV786</t>
  </si>
  <si>
    <t>FoxP3</t>
  </si>
  <si>
    <t>PCH101</t>
  </si>
  <si>
    <t>eBioscience</t>
  </si>
  <si>
    <t>BD Pharmigen</t>
  </si>
  <si>
    <t>HLA-DR</t>
  </si>
  <si>
    <t>L243</t>
  </si>
  <si>
    <t>3:100</t>
  </si>
  <si>
    <t>Fixable Viability dye</t>
  </si>
  <si>
    <t>eFluor660</t>
  </si>
  <si>
    <t>1:1000</t>
  </si>
  <si>
    <t>1:50</t>
  </si>
  <si>
    <t>CD25</t>
  </si>
  <si>
    <t>BC96</t>
  </si>
  <si>
    <t>BV421</t>
  </si>
  <si>
    <t>1:20</t>
  </si>
  <si>
    <t>UCHT1</t>
  </si>
  <si>
    <t>V500</t>
  </si>
  <si>
    <t>BD Horizon</t>
  </si>
  <si>
    <t>BV605</t>
  </si>
  <si>
    <t>610/20</t>
  </si>
  <si>
    <t>CD127</t>
  </si>
  <si>
    <t>A019D5</t>
  </si>
  <si>
    <t>BV711</t>
  </si>
  <si>
    <t>710/50</t>
  </si>
  <si>
    <t>CD20</t>
  </si>
  <si>
    <t>2H7</t>
  </si>
  <si>
    <t>1:100</t>
  </si>
  <si>
    <t>NKG2A</t>
  </si>
  <si>
    <t>REA110</t>
  </si>
  <si>
    <t>VioBright FITC</t>
  </si>
  <si>
    <t>MACS Miltenyi</t>
  </si>
  <si>
    <t>KIR2DL2/3</t>
  </si>
  <si>
    <t>DX27</t>
  </si>
  <si>
    <t>3:50</t>
  </si>
  <si>
    <t>CD57</t>
  </si>
  <si>
    <t>HNK-1</t>
  </si>
  <si>
    <t>1:25</t>
  </si>
  <si>
    <t>KIR3DL1</t>
  </si>
  <si>
    <t>DX9</t>
  </si>
  <si>
    <t>APC-Fire750</t>
  </si>
  <si>
    <t>KLRG1</t>
  </si>
  <si>
    <t>14C2A07</t>
  </si>
  <si>
    <t>CD27</t>
  </si>
  <si>
    <t>L128</t>
  </si>
  <si>
    <t>CD56</t>
  </si>
  <si>
    <t>NCAM16.2</t>
  </si>
  <si>
    <t>NKp44</t>
  </si>
  <si>
    <t>P44-8</t>
  </si>
  <si>
    <t>NKp46</t>
  </si>
  <si>
    <t>.9E2</t>
  </si>
  <si>
    <t>PerCP eFluor711</t>
  </si>
  <si>
    <t>NKG2D</t>
  </si>
  <si>
    <t>1D11</t>
  </si>
  <si>
    <t>CD16</t>
  </si>
  <si>
    <t>3G8</t>
  </si>
  <si>
    <t>NKp30</t>
  </si>
  <si>
    <t>P30-15</t>
  </si>
  <si>
    <r>
      <t>1</t>
    </r>
    <r>
      <rPr>
        <sz val="8"/>
        <color rgb="FF000000"/>
        <rFont val="Arial"/>
        <family val="2"/>
      </rPr>
      <t xml:space="preserve"> In a final volume of 100 μL</t>
    </r>
  </si>
  <si>
    <r>
      <t>Dilution</t>
    </r>
    <r>
      <rPr>
        <b/>
        <vertAlign val="superscript"/>
        <sz val="7.2"/>
        <color theme="0"/>
        <rFont val="Arial"/>
        <family val="2"/>
      </rPr>
      <t>1</t>
    </r>
  </si>
  <si>
    <r>
      <rPr>
        <b/>
        <sz val="10"/>
        <color rgb="FF000000"/>
        <rFont val="Arial"/>
        <family val="2"/>
      </rPr>
      <t>Supplementary Table 1.</t>
    </r>
    <r>
      <rPr>
        <sz val="10"/>
        <color rgb="FF000000"/>
        <rFont val="Arial"/>
        <family val="2"/>
      </rPr>
      <t xml:space="preserve"> Anti-human antibodies for phenotypic characterization of T cells, regulatory T cells (Tregs) and NK and NKT cells regarding expression of inhibitory or activating receptors.</t>
    </r>
  </si>
  <si>
    <t>SD</t>
  </si>
  <si>
    <t>Independent variables</t>
  </si>
  <si>
    <r>
      <rPr>
        <b/>
        <i/>
        <sz val="8"/>
        <color theme="0"/>
        <rFont val="Arial"/>
        <family val="2"/>
      </rPr>
      <t>B</t>
    </r>
    <r>
      <rPr>
        <b/>
        <vertAlign val="subscript"/>
        <sz val="8"/>
        <color theme="0"/>
        <rFont val="Arial"/>
        <family val="2"/>
      </rPr>
      <t>unst</t>
    </r>
  </si>
  <si>
    <t>a)</t>
  </si>
  <si>
    <t>median</t>
  </si>
  <si>
    <t>range</t>
  </si>
  <si>
    <t>Treatment naive</t>
  </si>
  <si>
    <t>n</t>
  </si>
  <si>
    <t>Cell Population</t>
  </si>
  <si>
    <t>IFN𝜷</t>
  </si>
  <si>
    <t>Sex</t>
  </si>
  <si>
    <t>(5, 89)</t>
  </si>
  <si>
    <t>(5, 83)</t>
  </si>
  <si>
    <t>(5, 82)</t>
  </si>
  <si>
    <t>[26-1706]</t>
  </si>
  <si>
    <t>[60-865]</t>
  </si>
  <si>
    <t>[321-2854]</t>
  </si>
  <si>
    <t>[331-858]</t>
  </si>
  <si>
    <t>[48-2200]</t>
  </si>
  <si>
    <t>[13-1752]</t>
  </si>
  <si>
    <t>[113-770]</t>
  </si>
  <si>
    <t>[960-11927]</t>
  </si>
  <si>
    <t>[600-2473]</t>
  </si>
  <si>
    <t>[928-3628]</t>
  </si>
  <si>
    <t>[200-1825]</t>
  </si>
  <si>
    <t>[1200-3527]</t>
  </si>
  <si>
    <t>[1900-6777]</t>
  </si>
  <si>
    <t>[998-4927]</t>
  </si>
  <si>
    <t>[55-726]</t>
  </si>
  <si>
    <t>[58-224]</t>
  </si>
  <si>
    <t>[185-588]</t>
  </si>
  <si>
    <t>[8-63]</t>
  </si>
  <si>
    <t>[54-235]</t>
  </si>
  <si>
    <t>[157-1946]</t>
  </si>
  <si>
    <t>[75-443]</t>
  </si>
  <si>
    <t>[639-7800]</t>
  </si>
  <si>
    <t>[373-1721]</t>
  </si>
  <si>
    <t>[125-815]</t>
  </si>
  <si>
    <t>[56-463]</t>
  </si>
  <si>
    <t>[851-2579]</t>
  </si>
  <si>
    <t>[1193-5455]</t>
  </si>
  <si>
    <t>[769-3725]</t>
  </si>
  <si>
    <t>[502-3744]</t>
  </si>
  <si>
    <t>[283-1179]</t>
  </si>
  <si>
    <t>[73-606]</t>
  </si>
  <si>
    <t>[12-153]</t>
  </si>
  <si>
    <t>[679-1844]</t>
  </si>
  <si>
    <t>[812-3857]</t>
  </si>
  <si>
    <t>[664-2652]</t>
  </si>
  <si>
    <t>[78-1656]</t>
  </si>
  <si>
    <t>[77-684]</t>
  </si>
  <si>
    <t>[22-244]</t>
  </si>
  <si>
    <t>[0-78]</t>
  </si>
  <si>
    <t>[72-777]</t>
  </si>
  <si>
    <t>[60-1702]</t>
  </si>
  <si>
    <t>[90-934]</t>
  </si>
  <si>
    <t>[183-2576]</t>
  </si>
  <si>
    <t>[126-735]</t>
  </si>
  <si>
    <t>[23-331]</t>
  </si>
  <si>
    <t>[1-113]</t>
  </si>
  <si>
    <t>[138-1112]</t>
  </si>
  <si>
    <t>[126-2315]</t>
  </si>
  <si>
    <t>[130-1856]</t>
  </si>
  <si>
    <t>[163-1289]</t>
  </si>
  <si>
    <t>[54-498]</t>
  </si>
  <si>
    <t>[43-274]</t>
  </si>
  <si>
    <t>[11-141]</t>
  </si>
  <si>
    <t>[206-934]</t>
  </si>
  <si>
    <t>[429-2074]</t>
  </si>
  <si>
    <t>[166-827]</t>
  </si>
  <si>
    <t>[44-938]</t>
  </si>
  <si>
    <t>[46-372]</t>
  </si>
  <si>
    <t>[6-228]</t>
  </si>
  <si>
    <t>[3-93]</t>
  </si>
  <si>
    <t>[188-639]</t>
  </si>
  <si>
    <t>[252-999]</t>
  </si>
  <si>
    <t>[139-695]</t>
  </si>
  <si>
    <t>[50-337]</t>
  </si>
  <si>
    <t>[3-121]</t>
  </si>
  <si>
    <t>[11-66]</t>
  </si>
  <si>
    <t>[5-108]</t>
  </si>
  <si>
    <t>[9-521]</t>
  </si>
  <si>
    <t>[116-1030]</t>
  </si>
  <si>
    <t>[24-288]</t>
  </si>
  <si>
    <t>[6-575]</t>
  </si>
  <si>
    <t>[5-29]</t>
  </si>
  <si>
    <t>[3-22]</t>
  </si>
  <si>
    <t>[1-21]</t>
  </si>
  <si>
    <t>[7-202]</t>
  </si>
  <si>
    <t>[13-138]</t>
  </si>
  <si>
    <t>[4-37]</t>
  </si>
  <si>
    <t>[6-53]</t>
  </si>
  <si>
    <t>[4-27]</t>
  </si>
  <si>
    <t>[8-27]</t>
  </si>
  <si>
    <t>[8-53]</t>
  </si>
  <si>
    <t>[8-49]</t>
  </si>
  <si>
    <t>[7-38]</t>
  </si>
  <si>
    <t>[113-3276]</t>
  </si>
  <si>
    <t>[69-573]</t>
  </si>
  <si>
    <t>[17-355]</t>
  </si>
  <si>
    <t>[14-382]</t>
  </si>
  <si>
    <t>[105-949]</t>
  </si>
  <si>
    <t>[230-1522]</t>
  </si>
  <si>
    <t>[86-1186]</t>
  </si>
  <si>
    <t>[60-1851]</t>
  </si>
  <si>
    <t>[13-343]</t>
  </si>
  <si>
    <t>[8-212]</t>
  </si>
  <si>
    <t>[1-50]</t>
  </si>
  <si>
    <t>[40-555]</t>
  </si>
  <si>
    <t>[66-960]</t>
  </si>
  <si>
    <t>[62-668]</t>
  </si>
  <si>
    <t>[53-1425]</t>
  </si>
  <si>
    <t>[11-277]</t>
  </si>
  <si>
    <t>[9-184]</t>
  </si>
  <si>
    <t>[13-379]</t>
  </si>
  <si>
    <t>[31-703]</t>
  </si>
  <si>
    <t>[126-913]</t>
  </si>
  <si>
    <t>[24-582]</t>
  </si>
  <si>
    <t>[2-86]</t>
  </si>
  <si>
    <t>[2-68]</t>
  </si>
  <si>
    <t>[2-28]</t>
  </si>
  <si>
    <t>[0-11]</t>
  </si>
  <si>
    <t>[11-77]</t>
  </si>
  <si>
    <t>[20-158]</t>
  </si>
  <si>
    <t>[6-95]</t>
  </si>
  <si>
    <t>[6-217]</t>
  </si>
  <si>
    <t>[2-106]</t>
  </si>
  <si>
    <t>[5-55]</t>
  </si>
  <si>
    <t>[1-126]</t>
  </si>
  <si>
    <t>[2-176]</t>
  </si>
  <si>
    <t>[55-467]</t>
  </si>
  <si>
    <t>[7-176]</t>
  </si>
  <si>
    <t>[34-1134]</t>
  </si>
  <si>
    <t>[6-107]</t>
  </si>
  <si>
    <t>[3-113]</t>
  </si>
  <si>
    <t>[10-279]</t>
  </si>
  <si>
    <t>[17-533]</t>
  </si>
  <si>
    <t>[22-436]</t>
  </si>
  <si>
    <t>[11-327]</t>
  </si>
  <si>
    <t>[3-108]</t>
  </si>
  <si>
    <t>[3-23]</t>
  </si>
  <si>
    <t>[2-18]</t>
  </si>
  <si>
    <t>[3-20]</t>
  </si>
  <si>
    <t>[3-36]</t>
  </si>
  <si>
    <t>[3-32]</t>
  </si>
  <si>
    <t>[27-183]</t>
  </si>
  <si>
    <t>[10-61]</t>
  </si>
  <si>
    <t>[6-20]</t>
  </si>
  <si>
    <t>[29-136]</t>
  </si>
  <si>
    <t>[29-186]</t>
  </si>
  <si>
    <t>[18-263]</t>
  </si>
  <si>
    <t>[4-88]</t>
  </si>
  <si>
    <t>[5-28]</t>
  </si>
  <si>
    <t>[0-3]</t>
  </si>
  <si>
    <t>[3-38]</t>
  </si>
  <si>
    <t>[2-82]</t>
  </si>
  <si>
    <t>[3-135]</t>
  </si>
  <si>
    <t>[8-96]</t>
  </si>
  <si>
    <t>[2-9]</t>
  </si>
  <si>
    <t>[7-67]</t>
  </si>
  <si>
    <t>[18-77]</t>
  </si>
  <si>
    <t>[10-91]</t>
  </si>
  <si>
    <t>[4-51]</t>
  </si>
  <si>
    <t>[1-12]</t>
  </si>
  <si>
    <t>[5-10]</t>
  </si>
  <si>
    <t>[8-38]</t>
  </si>
  <si>
    <t>[5-26]</t>
  </si>
  <si>
    <t>[5-37]</t>
  </si>
  <si>
    <t>[1-17]</t>
  </si>
  <si>
    <t>[0-6]</t>
  </si>
  <si>
    <t>[2-4]</t>
  </si>
  <si>
    <t>[1-10]</t>
  </si>
  <si>
    <t>[2-7]</t>
  </si>
  <si>
    <t>[1-14]</t>
  </si>
  <si>
    <t>[11-515]</t>
  </si>
  <si>
    <t>[4-1525]</t>
  </si>
  <si>
    <t>[4-687]</t>
  </si>
  <si>
    <t>[31-270]</t>
  </si>
  <si>
    <t>[4-72]</t>
  </si>
  <si>
    <t>[0-24]</t>
  </si>
  <si>
    <t>[1-9]</t>
  </si>
  <si>
    <t>[0-31]</t>
  </si>
  <si>
    <t>[1-82]</t>
  </si>
  <si>
    <t>[0-7]</t>
  </si>
  <si>
    <t>[0-93]</t>
  </si>
  <si>
    <t>[0-23]</t>
  </si>
  <si>
    <t>[0-71]</t>
  </si>
  <si>
    <t>[1-24]</t>
  </si>
  <si>
    <t>[0-4]</t>
  </si>
  <si>
    <t>[10-508]</t>
  </si>
  <si>
    <t>[8-51]</t>
  </si>
  <si>
    <t>[9-604]</t>
  </si>
  <si>
    <t>[20-255]</t>
  </si>
  <si>
    <t>[3-58]</t>
  </si>
  <si>
    <t>[2-185]</t>
  </si>
  <si>
    <t>[1-15]</t>
  </si>
  <si>
    <t>[0-582]</t>
  </si>
  <si>
    <t>[2-42]</t>
  </si>
  <si>
    <t>[0-20]</t>
  </si>
  <si>
    <t>[1-49]</t>
  </si>
  <si>
    <t>[0-12]</t>
  </si>
  <si>
    <t>[0-22]</t>
  </si>
  <si>
    <t>[4-32]</t>
  </si>
  <si>
    <t>[4-29]</t>
  </si>
  <si>
    <t>[0-26]</t>
  </si>
  <si>
    <t>[0-5]</t>
  </si>
  <si>
    <t>[0-10]</t>
  </si>
  <si>
    <t>[1-73]</t>
  </si>
  <si>
    <t>[0-2]</t>
  </si>
  <si>
    <t>[106-1777]</t>
  </si>
  <si>
    <t>[56-337]</t>
  </si>
  <si>
    <t>[115-1328]</t>
  </si>
  <si>
    <t>[76-942]</t>
  </si>
  <si>
    <t>[48-1291]</t>
  </si>
  <si>
    <t>[44-549]</t>
  </si>
  <si>
    <t>[9-327]</t>
  </si>
  <si>
    <t>[9-66]</t>
  </si>
  <si>
    <t>[18-512]</t>
  </si>
  <si>
    <t>[6-87]</t>
  </si>
  <si>
    <t>[19-75]</t>
  </si>
  <si>
    <t>[9-111]</t>
  </si>
  <si>
    <t>[64-921]</t>
  </si>
  <si>
    <t>[24-198]</t>
  </si>
  <si>
    <t>[67-640]</t>
  </si>
  <si>
    <t>[42-811]</t>
  </si>
  <si>
    <t>[54-1038]</t>
  </si>
  <si>
    <t>[22-431]</t>
  </si>
  <si>
    <t>[23-818]</t>
  </si>
  <si>
    <t>[7-104]</t>
  </si>
  <si>
    <t>[23-204]</t>
  </si>
  <si>
    <t>[13-465]</t>
  </si>
  <si>
    <t>[9-433]</t>
  </si>
  <si>
    <t>[4-104]</t>
  </si>
  <si>
    <t>[3-169]</t>
  </si>
  <si>
    <t>[4-64]</t>
  </si>
  <si>
    <t>[2-93]</t>
  </si>
  <si>
    <t>[2-98]</t>
  </si>
  <si>
    <t>[7-205]</t>
  </si>
  <si>
    <t>[8-103]</t>
  </si>
  <si>
    <t>[1-486]</t>
  </si>
  <si>
    <t>[1-51]</t>
  </si>
  <si>
    <t>[3-171]</t>
  </si>
  <si>
    <t>[0-114]</t>
  </si>
  <si>
    <t>[2-350]</t>
  </si>
  <si>
    <t>[1-173]</t>
  </si>
  <si>
    <t>[54-646]</t>
  </si>
  <si>
    <t>[15-196]</t>
  </si>
  <si>
    <t>[31-358]</t>
  </si>
  <si>
    <t>[22-567]</t>
  </si>
  <si>
    <t>[51-684]</t>
  </si>
  <si>
    <t>[8-114]</t>
  </si>
  <si>
    <t>[46-1032]</t>
  </si>
  <si>
    <t>[43-241]</t>
  </si>
  <si>
    <t>[70-923]</t>
  </si>
  <si>
    <t>[43-427]</t>
  </si>
  <si>
    <t>[65-608]</t>
  </si>
  <si>
    <t>[35-408]</t>
  </si>
  <si>
    <t>[7-311]</t>
  </si>
  <si>
    <t>[8-58]</t>
  </si>
  <si>
    <t>[23-139]</t>
  </si>
  <si>
    <t>[12-126]</t>
  </si>
  <si>
    <t>[6-157]</t>
  </si>
  <si>
    <t>[8-112]</t>
  </si>
  <si>
    <t>[1-120]</t>
  </si>
  <si>
    <t>[7-33]</t>
  </si>
  <si>
    <t>[4-270]</t>
  </si>
  <si>
    <t>[4-118]</t>
  </si>
  <si>
    <t>[4-60]</t>
  </si>
  <si>
    <t>[2-74]</t>
  </si>
  <si>
    <t>[26-1198]</t>
  </si>
  <si>
    <t>[44-252]</t>
  </si>
  <si>
    <t>[54-632]</t>
  </si>
  <si>
    <t>[44-522]</t>
  </si>
  <si>
    <t>[45-533]</t>
  </si>
  <si>
    <t>[23-382]</t>
  </si>
  <si>
    <t>[0-9]</t>
  </si>
  <si>
    <t>[0-16]</t>
  </si>
  <si>
    <t>[0-14]</t>
  </si>
  <si>
    <t>[0-1]</t>
  </si>
  <si>
    <t>[0-8]</t>
  </si>
  <si>
    <t>[1-28]</t>
  </si>
  <si>
    <t>[1-7]</t>
  </si>
  <si>
    <t>[4-34]</t>
  </si>
  <si>
    <t>[1-25]</t>
  </si>
  <si>
    <t>[2-14]</t>
  </si>
  <si>
    <t>[9-308]</t>
  </si>
  <si>
    <t>[9-64]</t>
  </si>
  <si>
    <t>[18-493]</t>
  </si>
  <si>
    <t>[11-78]</t>
  </si>
  <si>
    <t>[18-70]</t>
  </si>
  <si>
    <t>[8-108]</t>
  </si>
  <si>
    <t>[1-79]</t>
  </si>
  <si>
    <t>[5-53]</t>
  </si>
  <si>
    <t>[1-11]</t>
  </si>
  <si>
    <t>[2-16]</t>
  </si>
  <si>
    <t>[3-27]</t>
  </si>
  <si>
    <t>[1-118]</t>
  </si>
  <si>
    <t>[1-23]</t>
  </si>
  <si>
    <t>[5-179]</t>
  </si>
  <si>
    <t>[0-27]</t>
  </si>
  <si>
    <t>[2-10]</t>
  </si>
  <si>
    <t>[1-27]</t>
  </si>
  <si>
    <t>[9-314]</t>
  </si>
  <si>
    <t>[8-64]</t>
  </si>
  <si>
    <t>[16-442]</t>
  </si>
  <si>
    <t>[5-81]</t>
  </si>
  <si>
    <t>[22-60]</t>
  </si>
  <si>
    <t>[11-110]</t>
  </si>
  <si>
    <t>[2-88]</t>
  </si>
  <si>
    <t>[2-24]</t>
  </si>
  <si>
    <t>[1-62]</t>
  </si>
  <si>
    <t>[1-85]</t>
  </si>
  <si>
    <t>[3-167]</t>
  </si>
  <si>
    <t>[4-82]</t>
  </si>
  <si>
    <t>[1-275]</t>
  </si>
  <si>
    <t>[0-41]</t>
  </si>
  <si>
    <t>[0-106]</t>
  </si>
  <si>
    <t>[0-60]</t>
  </si>
  <si>
    <t>[1-163]</t>
  </si>
  <si>
    <t>[1-143]</t>
  </si>
  <si>
    <t>[27-437]</t>
  </si>
  <si>
    <t>[8-134]</t>
  </si>
  <si>
    <t>[32-287]</t>
  </si>
  <si>
    <t>[12-523]</t>
  </si>
  <si>
    <t>[35-583]</t>
  </si>
  <si>
    <t>[4-90]</t>
  </si>
  <si>
    <t>[26-546]</t>
  </si>
  <si>
    <t>[18-134]</t>
  </si>
  <si>
    <t>[42-346]</t>
  </si>
  <si>
    <t>[18-338]</t>
  </si>
  <si>
    <t>[33-470]</t>
  </si>
  <si>
    <t>[18-304]</t>
  </si>
  <si>
    <t>[5-172]</t>
  </si>
  <si>
    <t>[4-44]</t>
  </si>
  <si>
    <t>[12-82]</t>
  </si>
  <si>
    <t>[6-60]</t>
  </si>
  <si>
    <t>[4-94]</t>
  </si>
  <si>
    <t>[6-74]</t>
  </si>
  <si>
    <t>[0-13]</t>
  </si>
  <si>
    <t>[1-33]</t>
  </si>
  <si>
    <t>[0-35]</t>
  </si>
  <si>
    <t>[16-637]</t>
  </si>
  <si>
    <t>[19-143]</t>
  </si>
  <si>
    <t>[29-251]</t>
  </si>
  <si>
    <t>[21-391]</t>
  </si>
  <si>
    <t>[23-404]</t>
  </si>
  <si>
    <t>[12-208]</t>
  </si>
  <si>
    <t>[1-69]</t>
  </si>
  <si>
    <t>[1-42]</t>
  </si>
  <si>
    <t>[1-34]</t>
  </si>
  <si>
    <t>[1-30]</t>
  </si>
  <si>
    <t>[2-58]</t>
  </si>
  <si>
    <t>[4-36]</t>
  </si>
  <si>
    <t>[0-205]</t>
  </si>
  <si>
    <t>[1-18]</t>
  </si>
  <si>
    <t>[0-56]</t>
  </si>
  <si>
    <t>[0-72]</t>
  </si>
  <si>
    <t>[0-184]</t>
  </si>
  <si>
    <t>[1-35]</t>
  </si>
  <si>
    <t>[10-225]</t>
  </si>
  <si>
    <t>[6-81]</t>
  </si>
  <si>
    <t>[4-92]</t>
  </si>
  <si>
    <t>[5-168]</t>
  </si>
  <si>
    <t>[6-231]</t>
  </si>
  <si>
    <t>[1-41]</t>
  </si>
  <si>
    <t>[6-289]</t>
  </si>
  <si>
    <t>[6-59]</t>
  </si>
  <si>
    <t>[10-122]</t>
  </si>
  <si>
    <t>[4-171]</t>
  </si>
  <si>
    <t>[3-128]</t>
  </si>
  <si>
    <t>[5-68]</t>
  </si>
  <si>
    <t>[1-52]</t>
  </si>
  <si>
    <t>[1-16]</t>
  </si>
  <si>
    <t>[3-13]</t>
  </si>
  <si>
    <t>[1-40]</t>
  </si>
  <si>
    <t>[3-17]</t>
  </si>
  <si>
    <t>[0-69]</t>
  </si>
  <si>
    <t>[0-117]</t>
  </si>
  <si>
    <t>[1-53]</t>
  </si>
  <si>
    <t>[12-234]</t>
  </si>
  <si>
    <t>[7-41]</t>
  </si>
  <si>
    <t>[7-60]</t>
  </si>
  <si>
    <t>[4-255]</t>
  </si>
  <si>
    <t>[14-138]</t>
  </si>
  <si>
    <t>[6-63]</t>
  </si>
  <si>
    <t>b)</t>
  </si>
  <si>
    <t>CD4+</t>
  </si>
  <si>
    <t>CD8+</t>
  </si>
  <si>
    <t>Total</t>
  </si>
  <si>
    <t>NK T cells</t>
  </si>
  <si>
    <t>Naive</t>
  </si>
  <si>
    <t>Memory</t>
  </si>
  <si>
    <t>CM</t>
  </si>
  <si>
    <t>EM</t>
  </si>
  <si>
    <t>TemRA</t>
  </si>
  <si>
    <t>RTEs</t>
  </si>
  <si>
    <r>
      <t>CD56</t>
    </r>
    <r>
      <rPr>
        <b/>
        <vertAlign val="superscript"/>
        <sz val="8"/>
        <color theme="1"/>
        <rFont val="Arial"/>
        <family val="2"/>
      </rPr>
      <t>bright</t>
    </r>
  </si>
  <si>
    <r>
      <t>CD56</t>
    </r>
    <r>
      <rPr>
        <b/>
        <vertAlign val="superscript"/>
        <sz val="8"/>
        <color theme="1"/>
        <rFont val="Arial"/>
        <family val="2"/>
      </rPr>
      <t>dim</t>
    </r>
    <r>
      <rPr>
        <b/>
        <sz val="8"/>
        <color theme="1"/>
        <rFont val="Arial"/>
        <family val="2"/>
      </rPr>
      <t>CD57</t>
    </r>
    <r>
      <rPr>
        <b/>
        <vertAlign val="superscript"/>
        <sz val="8"/>
        <color theme="1"/>
        <rFont val="Arial"/>
        <family val="2"/>
      </rPr>
      <t>-</t>
    </r>
  </si>
  <si>
    <r>
      <t>CD56</t>
    </r>
    <r>
      <rPr>
        <b/>
        <vertAlign val="superscript"/>
        <sz val="8"/>
        <color theme="1"/>
        <rFont val="Arial"/>
        <family val="2"/>
      </rPr>
      <t>dim</t>
    </r>
    <r>
      <rPr>
        <b/>
        <sz val="8"/>
        <color theme="1"/>
        <rFont val="Arial"/>
        <family val="2"/>
      </rPr>
      <t>CD57</t>
    </r>
    <r>
      <rPr>
        <b/>
        <vertAlign val="superscript"/>
        <sz val="8"/>
        <color theme="1"/>
        <rFont val="Arial"/>
        <family val="2"/>
      </rPr>
      <t>+</t>
    </r>
  </si>
  <si>
    <t>a) Cell population not assessed as the parent population had &lt;500 events.</t>
  </si>
  <si>
    <t>b) Antibody panel not performed</t>
  </si>
  <si>
    <r>
      <t xml:space="preserve">Activating Receptors NK/NKT cells phenotype
</t>
    </r>
    <r>
      <rPr>
        <sz val="8"/>
        <rFont val="Arial"/>
        <family val="2"/>
      </rPr>
      <t>(~1million cells)</t>
    </r>
  </si>
  <si>
    <r>
      <t>Inhibitory Receptors NK/NKT cells phenotype</t>
    </r>
    <r>
      <rPr>
        <sz val="8"/>
        <rFont val="Arial"/>
        <family val="2"/>
      </rPr>
      <t xml:space="preserve">
(~1million cells)</t>
    </r>
  </si>
  <si>
    <r>
      <t xml:space="preserve">Regulatory T cells (Tregs) phenotype
</t>
    </r>
    <r>
      <rPr>
        <sz val="8"/>
        <rFont val="Arial"/>
        <family val="2"/>
      </rPr>
      <t>(~2million cells)</t>
    </r>
  </si>
  <si>
    <r>
      <t xml:space="preserve">T cells phenotype 
</t>
    </r>
    <r>
      <rPr>
        <sz val="8"/>
        <rFont val="Arial"/>
        <family val="2"/>
      </rPr>
      <t>(~1million cells)</t>
    </r>
  </si>
  <si>
    <t>(3, 90)</t>
  </si>
  <si>
    <t>(3, 77)</t>
  </si>
  <si>
    <t>(3, 84)</t>
  </si>
  <si>
    <t>(3, 83)</t>
  </si>
  <si>
    <t>(3, 58)</t>
  </si>
  <si>
    <t>(3, 82)</t>
  </si>
  <si>
    <t>(3, 74)</t>
  </si>
  <si>
    <t>(3, 60)</t>
  </si>
  <si>
    <t>Tregs/Tconv ratio</t>
  </si>
  <si>
    <t>Naive/Memory ratio</t>
  </si>
  <si>
    <t>(6, 90)</t>
  </si>
  <si>
    <t>(5, 90)</t>
  </si>
  <si>
    <t>(4, 60)</t>
  </si>
  <si>
    <t>(4, 58)</t>
  </si>
  <si>
    <t>(5, 77)</t>
  </si>
  <si>
    <t>(5, 84)</t>
  </si>
  <si>
    <t>(5, 68)</t>
  </si>
  <si>
    <t>(5, 58)</t>
  </si>
  <si>
    <t>(5, 74)</t>
  </si>
  <si>
    <t>(3, 89)</t>
  </si>
  <si>
    <t>Dimethyl Fumarate (DMF)</t>
  </si>
  <si>
    <r>
      <t>Ki67</t>
    </r>
    <r>
      <rPr>
        <b/>
        <vertAlign val="superscript"/>
        <sz val="8"/>
        <color theme="1"/>
        <rFont val="Arial"/>
        <family val="2"/>
      </rPr>
      <t>+</t>
    </r>
  </si>
  <si>
    <r>
      <t>CD45RA</t>
    </r>
    <r>
      <rPr>
        <b/>
        <vertAlign val="superscript"/>
        <sz val="8"/>
        <color theme="1"/>
        <rFont val="Arial"/>
        <family val="2"/>
      </rPr>
      <t>-</t>
    </r>
    <r>
      <rPr>
        <b/>
        <sz val="8"/>
        <color theme="1"/>
        <rFont val="Arial"/>
        <family val="2"/>
      </rPr>
      <t>HLA-DR</t>
    </r>
    <r>
      <rPr>
        <b/>
        <vertAlign val="superscript"/>
        <sz val="8"/>
        <color theme="1"/>
        <rFont val="Arial"/>
        <family val="2"/>
      </rPr>
      <t>-</t>
    </r>
  </si>
  <si>
    <r>
      <t>CD45RA</t>
    </r>
    <r>
      <rPr>
        <b/>
        <vertAlign val="superscript"/>
        <sz val="8"/>
        <color theme="1"/>
        <rFont val="Arial"/>
        <family val="2"/>
      </rPr>
      <t>+</t>
    </r>
    <r>
      <rPr>
        <b/>
        <sz val="8"/>
        <color theme="1"/>
        <rFont val="Arial"/>
        <family val="2"/>
      </rPr>
      <t>HLA-DR</t>
    </r>
    <r>
      <rPr>
        <b/>
        <vertAlign val="superscript"/>
        <sz val="8"/>
        <color theme="1"/>
        <rFont val="Arial"/>
        <family val="2"/>
      </rPr>
      <t>-</t>
    </r>
  </si>
  <si>
    <r>
      <t>CD45RA</t>
    </r>
    <r>
      <rPr>
        <b/>
        <vertAlign val="superscript"/>
        <sz val="8"/>
        <color theme="1"/>
        <rFont val="Arial"/>
        <family val="2"/>
      </rPr>
      <t>-</t>
    </r>
    <r>
      <rPr>
        <b/>
        <sz val="8"/>
        <color theme="1"/>
        <rFont val="Arial"/>
        <family val="2"/>
      </rPr>
      <t>HLA-DR</t>
    </r>
    <r>
      <rPr>
        <b/>
        <vertAlign val="superscript"/>
        <sz val="8"/>
        <color theme="1"/>
        <rFont val="Arial"/>
        <family val="2"/>
      </rPr>
      <t>+</t>
    </r>
  </si>
  <si>
    <r>
      <t>Ki67</t>
    </r>
    <r>
      <rPr>
        <b/>
        <vertAlign val="superscript"/>
        <sz val="8"/>
        <color theme="1"/>
        <rFont val="Arial"/>
        <family val="2"/>
      </rPr>
      <t xml:space="preserve">+ </t>
    </r>
  </si>
  <si>
    <r>
      <t>KIR2DL2/3</t>
    </r>
    <r>
      <rPr>
        <b/>
        <vertAlign val="superscript"/>
        <sz val="8"/>
        <color theme="1"/>
        <rFont val="Arial"/>
        <family val="2"/>
      </rPr>
      <t>+</t>
    </r>
  </si>
  <si>
    <r>
      <t>KIR3DL1</t>
    </r>
    <r>
      <rPr>
        <b/>
        <vertAlign val="superscript"/>
        <sz val="8"/>
        <color theme="1"/>
        <rFont val="Arial"/>
        <family val="2"/>
      </rPr>
      <t>+</t>
    </r>
  </si>
  <si>
    <r>
      <t>KLRG1</t>
    </r>
    <r>
      <rPr>
        <b/>
        <vertAlign val="superscript"/>
        <sz val="8"/>
        <color theme="1"/>
        <rFont val="Arial"/>
        <family val="2"/>
      </rPr>
      <t>+</t>
    </r>
  </si>
  <si>
    <r>
      <t>NKG2A</t>
    </r>
    <r>
      <rPr>
        <b/>
        <vertAlign val="superscript"/>
        <sz val="8"/>
        <color theme="1"/>
        <rFont val="Arial"/>
        <family val="2"/>
      </rPr>
      <t>+</t>
    </r>
  </si>
  <si>
    <r>
      <t>NKp30</t>
    </r>
    <r>
      <rPr>
        <b/>
        <vertAlign val="superscript"/>
        <sz val="8"/>
        <color theme="1"/>
        <rFont val="Arial"/>
        <family val="2"/>
      </rPr>
      <t>+</t>
    </r>
  </si>
  <si>
    <r>
      <t>NKp44</t>
    </r>
    <r>
      <rPr>
        <b/>
        <vertAlign val="superscript"/>
        <sz val="8"/>
        <color theme="1"/>
        <rFont val="Arial"/>
        <family val="2"/>
      </rPr>
      <t>+</t>
    </r>
  </si>
  <si>
    <r>
      <t>NKp46</t>
    </r>
    <r>
      <rPr>
        <b/>
        <vertAlign val="superscript"/>
        <sz val="8"/>
        <color theme="1"/>
        <rFont val="Arial"/>
        <family val="2"/>
      </rPr>
      <t>+</t>
    </r>
  </si>
  <si>
    <t>Ki67</t>
  </si>
  <si>
    <t>AF488</t>
  </si>
  <si>
    <t>1:15</t>
  </si>
  <si>
    <t>B56</t>
  </si>
  <si>
    <t>Phenotype</t>
  </si>
  <si>
    <t xml:space="preserve">CD19+ </t>
  </si>
  <si>
    <t xml:space="preserve">CD3+ </t>
  </si>
  <si>
    <t xml:space="preserve">CD4+CD3+ </t>
  </si>
  <si>
    <t xml:space="preserve">CD31+CD45RA+CCR7+CD4+CD3+ </t>
  </si>
  <si>
    <t xml:space="preserve">CD45RA+CCR7+CD4+CD3+ </t>
  </si>
  <si>
    <t xml:space="preserve">CD45RA-CCR7+CD4+CD3+ </t>
  </si>
  <si>
    <t xml:space="preserve">CD45RA-CCR7-CD4+CD3+ </t>
  </si>
  <si>
    <t xml:space="preserve">CD45RA+CCR7-CD4+CD3+ </t>
  </si>
  <si>
    <t xml:space="preserve">Ki67+CD4+CD3+ </t>
  </si>
  <si>
    <t xml:space="preserve">CD8+CD3+ </t>
  </si>
  <si>
    <t xml:space="preserve">CD45RA+CCR7+CD8+CD3+ </t>
  </si>
  <si>
    <t xml:space="preserve">CD45RA-CCR7+CD8+CD3+ </t>
  </si>
  <si>
    <t xml:space="preserve">CD45RA-CCR7-CD8+CD3+ </t>
  </si>
  <si>
    <t xml:space="preserve">CD45RA+CCR7-CD8+CD3+ </t>
  </si>
  <si>
    <t xml:space="preserve">Ki67+CD4-CD3+ </t>
  </si>
  <si>
    <t xml:space="preserve">FoxP3+CD25+CD127low/-CD4+CD3+ </t>
  </si>
  <si>
    <t xml:space="preserve">CD45RA+HLA-DR-FoxP3+CD25+CD127low/-CD4+CD3+ </t>
  </si>
  <si>
    <t xml:space="preserve">CD45RA-HLA-DR-FoxP3+CD25+CD127low/-CD4+CD3+ </t>
  </si>
  <si>
    <t xml:space="preserve">CD45RA-HLA-DR+FoxP3+CD25+CD127low/-CD4+CD3+ </t>
  </si>
  <si>
    <t xml:space="preserve">Ki67+FoxP3+CD25+CD127low/-CD4+CD3+ </t>
  </si>
  <si>
    <t xml:space="preserve">CD56+CD3+ </t>
  </si>
  <si>
    <t xml:space="preserve">KIR2DL2/3+CD56+CD3+ </t>
  </si>
  <si>
    <t xml:space="preserve">KIR3DL1+CD56+CD3+ </t>
  </si>
  <si>
    <t xml:space="preserve">KLRG1+CD56+CD3+ </t>
  </si>
  <si>
    <t xml:space="preserve">NKG2A+CD56+CD3+ </t>
  </si>
  <si>
    <t xml:space="preserve">NKp30+CD56+CD3+ </t>
  </si>
  <si>
    <t xml:space="preserve">NKp44+CD56+CD3+ </t>
  </si>
  <si>
    <t xml:space="preserve">NKp46+CD56+CD3+ </t>
  </si>
  <si>
    <t xml:space="preserve">CD56+CD3- </t>
  </si>
  <si>
    <t xml:space="preserve">KIR2DL2/3+CD56+CD3- </t>
  </si>
  <si>
    <t xml:space="preserve">KIR3DL1+CD56+CD3- </t>
  </si>
  <si>
    <t xml:space="preserve">KLRG1+CD56+CD3- </t>
  </si>
  <si>
    <t xml:space="preserve">NKG2A+CD56+CD3- </t>
  </si>
  <si>
    <t xml:space="preserve">NKp30+CD56+CD3- </t>
  </si>
  <si>
    <t xml:space="preserve">NKp44+CD56+CD3- </t>
  </si>
  <si>
    <t xml:space="preserve">NKp46+CD56+CD3- </t>
  </si>
  <si>
    <t xml:space="preserve">CD56brightCD57-CD3- </t>
  </si>
  <si>
    <t xml:space="preserve">KIR2DL2/3+CD56brightCD57-CD3- </t>
  </si>
  <si>
    <t xml:space="preserve">KIR3DL1+CD56brightCD57-CD3- </t>
  </si>
  <si>
    <t xml:space="preserve">KLRG1+CD56brightCD57-CD3- </t>
  </si>
  <si>
    <t xml:space="preserve">NKG2A+CD56brightCD57-CD3- </t>
  </si>
  <si>
    <t xml:space="preserve">NKp30+CD56brightCD57-CD3- </t>
  </si>
  <si>
    <t xml:space="preserve">NKp44+CD56brightCD57-CD3- </t>
  </si>
  <si>
    <t xml:space="preserve">NKp46+CD56brightCD57-CD3- </t>
  </si>
  <si>
    <t xml:space="preserve">CD56dimCD57-CD3- </t>
  </si>
  <si>
    <t xml:space="preserve">KIR2DL2/3+CD56dimCD57-CD3- </t>
  </si>
  <si>
    <t xml:space="preserve">KIR3DL1+CD56dimCD57-CD3- </t>
  </si>
  <si>
    <t xml:space="preserve">KLRG1+CD56dimCD57-CD3- </t>
  </si>
  <si>
    <t xml:space="preserve">NKG2A+CD56dimCD57-CD3- </t>
  </si>
  <si>
    <t xml:space="preserve">NKp30+CD56dimCD57-CD3- </t>
  </si>
  <si>
    <t xml:space="preserve">NKp44+CD56dimCD57-CD3- </t>
  </si>
  <si>
    <t xml:space="preserve">NKp46+CD56dimCD57-CD3- </t>
  </si>
  <si>
    <t xml:space="preserve">CD56dimCD57+CD3- </t>
  </si>
  <si>
    <t xml:space="preserve">KIR2DL2/3+CD56dimCD57+CD3- </t>
  </si>
  <si>
    <t xml:space="preserve">KIR3DL1+CD56dimCD57+CD3- </t>
  </si>
  <si>
    <t xml:space="preserve">KLRG1+CD56dimCD57+CD3- </t>
  </si>
  <si>
    <t xml:space="preserve">NKG2A+CD56dimCD57+CD3- </t>
  </si>
  <si>
    <t xml:space="preserve">NKp30+CD56dimCD57+CD3- </t>
  </si>
  <si>
    <t xml:space="preserve">NKp44+CD56dimCD57+CD3- </t>
  </si>
  <si>
    <t xml:space="preserve">NKp46+CD56dimCD57+CD3- </t>
  </si>
  <si>
    <r>
      <rPr>
        <b/>
        <sz val="10"/>
        <color theme="1"/>
        <rFont val="Arial"/>
        <family val="2"/>
      </rPr>
      <t>Supplementary Table 4.</t>
    </r>
    <r>
      <rPr>
        <sz val="10"/>
        <color theme="1"/>
        <rFont val="Arial"/>
        <family val="2"/>
      </rPr>
      <t xml:space="preserve">  Multiple linear regression models to evaluate the impact of sex (reference: female), age and HCMV serology (reference: IgG negative) on blood immune cell populations. The number of each cell population (dependent variable) was 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transformed to overcome data's non-normal distribution.</t>
    </r>
  </si>
  <si>
    <r>
      <rPr>
        <b/>
        <sz val="10"/>
        <color theme="1"/>
        <rFont val="Arial"/>
        <family val="2"/>
      </rPr>
      <t>Supplementary Table 5.</t>
    </r>
    <r>
      <rPr>
        <sz val="10"/>
        <color theme="1"/>
        <rFont val="Arial"/>
        <family val="2"/>
      </rPr>
      <t xml:space="preserve">  Multiple linear regression models to evaluate the impact on immune cells of the distinct multiple sclerosis disease modifying therapies (reference: treatment naive pwRRMS).</t>
    </r>
  </si>
  <si>
    <r>
      <rPr>
        <b/>
        <sz val="10"/>
        <color theme="1"/>
        <rFont val="Arial"/>
        <family val="2"/>
      </rPr>
      <t xml:space="preserve">Supplementary Table 6. </t>
    </r>
    <r>
      <rPr>
        <sz val="10"/>
        <color theme="1"/>
        <rFont val="Arial"/>
        <family val="2"/>
      </rPr>
      <t xml:space="preserve"> Linear regression models to evaluate the impact of time since last alemtuzumab infusion on immune cells.</t>
    </r>
  </si>
  <si>
    <r>
      <rPr>
        <b/>
        <sz val="10"/>
        <color theme="1"/>
        <rFont val="Arial"/>
        <family val="2"/>
      </rPr>
      <t xml:space="preserve">Supplementary Table 7. </t>
    </r>
    <r>
      <rPr>
        <sz val="10"/>
        <color theme="1"/>
        <rFont val="Arial"/>
        <family val="2"/>
      </rPr>
      <t xml:space="preserve"> Linear regression models to evaluate the impact on immune cells of the time since last natalizumab infusion.		</t>
    </r>
  </si>
  <si>
    <r>
      <rPr>
        <b/>
        <sz val="10"/>
        <color theme="1"/>
        <rFont val="Arial"/>
        <family val="2"/>
      </rPr>
      <t>Supplementary Table 3.</t>
    </r>
    <r>
      <rPr>
        <sz val="10"/>
        <color theme="1"/>
        <rFont val="Arial"/>
        <family val="2"/>
      </rPr>
      <t xml:space="preserve"> Sum-up of the median and range of the number of each cell population in each group (cells/</t>
    </r>
    <r>
      <rPr>
        <sz val="10"/>
        <color theme="1"/>
        <rFont val="Symbol"/>
        <charset val="2"/>
      </rPr>
      <t>m</t>
    </r>
    <r>
      <rPr>
        <sz val="10"/>
        <color theme="1"/>
        <rFont val="Arial"/>
        <family val="2"/>
      </rPr>
      <t>L).</t>
    </r>
  </si>
  <si>
    <r>
      <rPr>
        <b/>
        <sz val="10"/>
        <color theme="1"/>
        <rFont val="Arial"/>
        <family val="2"/>
      </rPr>
      <t>Supplementary Table 2.</t>
    </r>
    <r>
      <rPr>
        <sz val="10"/>
        <color theme="1"/>
        <rFont val="Arial"/>
        <family val="2"/>
      </rPr>
      <t xml:space="preserve">  Immune cell subsets phenotype. All subsets were assessed within live lymphocy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[$-816]mmm/yy;@"/>
  </numFmts>
  <fonts count="22" x14ac:knownFonts="1">
    <font>
      <sz val="12"/>
      <color theme="1"/>
      <name val="Calibri"/>
      <family val="2"/>
      <scheme val="minor"/>
    </font>
    <font>
      <b/>
      <sz val="8"/>
      <color theme="0"/>
      <name val="Arial"/>
      <family val="2"/>
    </font>
    <font>
      <sz val="8"/>
      <color theme="1"/>
      <name val="Arial"/>
      <family val="2"/>
    </font>
    <font>
      <b/>
      <i/>
      <sz val="8"/>
      <color theme="0"/>
      <name val="Arial"/>
      <family val="2"/>
    </font>
    <font>
      <sz val="8"/>
      <color theme="0"/>
      <name val="Arial"/>
      <family val="2"/>
    </font>
    <font>
      <b/>
      <sz val="8"/>
      <color theme="1"/>
      <name val="Arial"/>
      <family val="2"/>
    </font>
    <font>
      <sz val="8"/>
      <color rgb="FF010205"/>
      <name val="Arial"/>
      <family val="2"/>
    </font>
    <font>
      <sz val="8"/>
      <name val="Calibri"/>
      <family val="2"/>
      <scheme val="minor"/>
    </font>
    <font>
      <sz val="8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vertAlign val="superscript"/>
      <sz val="7.2"/>
      <color rgb="FF000000"/>
      <name val="Arial"/>
      <family val="2"/>
    </font>
    <font>
      <b/>
      <vertAlign val="superscript"/>
      <sz val="7.2"/>
      <color theme="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bscript"/>
      <sz val="8"/>
      <color theme="0"/>
      <name val="Arial"/>
      <family val="2"/>
    </font>
    <font>
      <vertAlign val="subscript"/>
      <sz val="10"/>
      <color theme="1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sz val="12"/>
      <name val="Calibri"/>
      <family val="2"/>
      <scheme val="minor"/>
    </font>
    <font>
      <b/>
      <vertAlign val="superscript"/>
      <sz val="8"/>
      <color theme="1"/>
      <name val="Arial"/>
      <family val="2"/>
    </font>
    <font>
      <sz val="10"/>
      <color theme="1"/>
      <name val="Symbol"/>
      <charset val="2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0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/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 style="thin">
        <color theme="1"/>
      </right>
      <top style="medium">
        <color indexed="64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indexed="64"/>
      </top>
      <bottom style="thin">
        <color theme="1"/>
      </bottom>
      <diagonal/>
    </border>
    <border>
      <left style="thin">
        <color theme="1"/>
      </left>
      <right style="medium">
        <color indexed="64"/>
      </right>
      <top style="medium">
        <color indexed="64"/>
      </top>
      <bottom style="thin">
        <color theme="1"/>
      </bottom>
      <diagonal/>
    </border>
    <border>
      <left style="medium">
        <color indexed="64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indexed="64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theme="1"/>
      </left>
      <right style="medium">
        <color indexed="64"/>
      </right>
      <top style="thin">
        <color theme="1"/>
      </top>
      <bottom style="medium">
        <color indexed="64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 style="medium">
        <color indexed="64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medium">
        <color indexed="64"/>
      </right>
      <top/>
      <bottom style="thin">
        <color theme="1"/>
      </bottom>
      <diagonal/>
    </border>
    <border>
      <left/>
      <right style="thin">
        <color theme="0"/>
      </right>
      <top style="medium">
        <color indexed="64"/>
      </top>
      <bottom/>
      <diagonal/>
    </border>
    <border>
      <left style="medium">
        <color indexed="64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medium">
        <color indexed="64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/>
      <top style="thin">
        <color theme="1"/>
      </top>
      <bottom style="medium">
        <color indexed="64"/>
      </bottom>
      <diagonal/>
    </border>
    <border>
      <left/>
      <right/>
      <top style="thin">
        <color theme="1"/>
      </top>
      <bottom style="medium">
        <color indexed="64"/>
      </bottom>
      <diagonal/>
    </border>
    <border>
      <left/>
      <right style="medium">
        <color indexed="64"/>
      </right>
      <top style="thin">
        <color theme="1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medium">
        <color indexed="64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medium">
        <color indexed="64"/>
      </right>
      <top style="thin">
        <color theme="1"/>
      </top>
      <bottom/>
      <diagonal/>
    </border>
    <border>
      <left style="medium">
        <color indexed="64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medium">
        <color indexed="64"/>
      </right>
      <top/>
      <bottom style="thin">
        <color theme="1"/>
      </bottom>
      <diagonal/>
    </border>
    <border>
      <left/>
      <right style="thin">
        <color theme="1"/>
      </right>
      <top style="medium">
        <color indexed="64"/>
      </top>
      <bottom style="thin">
        <color theme="1"/>
      </bottom>
      <diagonal/>
    </border>
    <border>
      <left style="thin">
        <color theme="1"/>
      </left>
      <right/>
      <top style="medium">
        <color indexed="64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theme="1"/>
      </left>
      <right/>
      <top style="thin">
        <color theme="1"/>
      </top>
      <bottom style="medium">
        <color indexed="64"/>
      </bottom>
      <diagonal/>
    </border>
    <border>
      <left style="medium">
        <color indexed="64"/>
      </left>
      <right/>
      <top style="thin">
        <color theme="1"/>
      </top>
      <bottom/>
      <diagonal/>
    </border>
    <border>
      <left/>
      <right style="medium">
        <color indexed="64"/>
      </right>
      <top style="thin">
        <color theme="1"/>
      </top>
      <bottom/>
      <diagonal/>
    </border>
    <border>
      <left style="medium">
        <color indexed="64"/>
      </left>
      <right/>
      <top style="medium">
        <color indexed="64"/>
      </top>
      <bottom style="thin">
        <color theme="1"/>
      </bottom>
      <diagonal/>
    </border>
    <border>
      <left/>
      <right/>
      <top style="medium">
        <color indexed="64"/>
      </top>
      <bottom style="thin">
        <color theme="1"/>
      </bottom>
      <diagonal/>
    </border>
    <border>
      <left/>
      <right style="medium">
        <color indexed="64"/>
      </right>
      <top style="medium">
        <color indexed="64"/>
      </top>
      <bottom style="thin">
        <color theme="1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theme="0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theme="1"/>
      </right>
      <top style="medium">
        <color indexed="64"/>
      </top>
      <bottom/>
      <diagonal/>
    </border>
    <border>
      <left style="thin">
        <color theme="1"/>
      </left>
      <right style="thin">
        <color theme="1"/>
      </right>
      <top style="medium">
        <color indexed="64"/>
      </top>
      <bottom/>
      <diagonal/>
    </border>
    <border>
      <left style="thin">
        <color theme="1"/>
      </left>
      <right/>
      <top style="medium">
        <color indexed="64"/>
      </top>
      <bottom/>
      <diagonal/>
    </border>
    <border>
      <left/>
      <right style="thin">
        <color theme="0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theme="0"/>
      </left>
      <right style="thin">
        <color indexed="64"/>
      </right>
      <top/>
      <bottom/>
      <diagonal/>
    </border>
    <border>
      <left/>
      <right style="thin">
        <color theme="0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1">
    <xf numFmtId="0" fontId="0" fillId="0" borderId="0" xfId="0"/>
    <xf numFmtId="164" fontId="1" fillId="2" borderId="0" xfId="0" applyNumberFormat="1" applyFont="1" applyFill="1" applyAlignment="1">
      <alignment horizontal="center" vertical="center"/>
    </xf>
    <xf numFmtId="0" fontId="2" fillId="0" borderId="0" xfId="0" applyFont="1"/>
    <xf numFmtId="164" fontId="2" fillId="0" borderId="0" xfId="0" applyNumberFormat="1" applyFont="1"/>
    <xf numFmtId="164" fontId="6" fillId="0" borderId="0" xfId="0" applyNumberFormat="1" applyFont="1"/>
    <xf numFmtId="0" fontId="2" fillId="0" borderId="0" xfId="0" applyFont="1" applyAlignment="1">
      <alignment horizontal="center"/>
    </xf>
    <xf numFmtId="2" fontId="2" fillId="0" borderId="0" xfId="0" applyNumberFormat="1" applyFont="1"/>
    <xf numFmtId="2" fontId="3" fillId="2" borderId="0" xfId="0" applyNumberFormat="1" applyFont="1" applyFill="1" applyAlignment="1">
      <alignment horizontal="center" vertical="center"/>
    </xf>
    <xf numFmtId="0" fontId="11" fillId="0" borderId="0" xfId="0" applyFont="1"/>
    <xf numFmtId="0" fontId="1" fillId="2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19" fillId="0" borderId="0" xfId="0" applyFont="1"/>
    <xf numFmtId="0" fontId="2" fillId="0" borderId="0" xfId="0" applyFont="1" applyAlignment="1">
      <alignment horizontal="left"/>
    </xf>
    <xf numFmtId="164" fontId="1" fillId="2" borderId="5" xfId="0" applyNumberFormat="1" applyFont="1" applyFill="1" applyBorder="1" applyAlignment="1">
      <alignment horizontal="center" vertical="center"/>
    </xf>
    <xf numFmtId="164" fontId="4" fillId="2" borderId="8" xfId="0" applyNumberFormat="1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164" fontId="6" fillId="0" borderId="14" xfId="0" applyNumberFormat="1" applyFont="1" applyBorder="1" applyAlignment="1">
      <alignment horizontal="center" vertical="center"/>
    </xf>
    <xf numFmtId="164" fontId="6" fillId="0" borderId="11" xfId="0" applyNumberFormat="1" applyFont="1" applyBorder="1" applyAlignment="1">
      <alignment horizontal="center" vertical="center"/>
    </xf>
    <xf numFmtId="164" fontId="6" fillId="0" borderId="15" xfId="0" applyNumberFormat="1" applyFont="1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2" fillId="0" borderId="34" xfId="0" applyFont="1" applyBorder="1" applyAlignment="1">
      <alignment horizontal="right" vertical="center"/>
    </xf>
    <xf numFmtId="0" fontId="2" fillId="0" borderId="36" xfId="0" applyFont="1" applyBorder="1" applyAlignment="1">
      <alignment horizontal="right" vertical="center"/>
    </xf>
    <xf numFmtId="1" fontId="2" fillId="0" borderId="37" xfId="0" applyNumberFormat="1" applyFont="1" applyBorder="1" applyAlignment="1">
      <alignment horizontal="right" vertical="center"/>
    </xf>
    <xf numFmtId="1" fontId="8" fillId="0" borderId="37" xfId="0" applyNumberFormat="1" applyFont="1" applyBorder="1" applyAlignment="1">
      <alignment horizontal="right" vertical="center"/>
    </xf>
    <xf numFmtId="1" fontId="17" fillId="0" borderId="37" xfId="0" applyNumberFormat="1" applyFont="1" applyBorder="1" applyAlignment="1">
      <alignment horizontal="right" vertical="center"/>
    </xf>
    <xf numFmtId="49" fontId="2" fillId="0" borderId="39" xfId="0" applyNumberFormat="1" applyFont="1" applyBorder="1" applyAlignment="1">
      <alignment horizontal="right" vertical="center"/>
    </xf>
    <xf numFmtId="49" fontId="17" fillId="0" borderId="39" xfId="0" applyNumberFormat="1" applyFont="1" applyBorder="1" applyAlignment="1">
      <alignment horizontal="right" vertical="center"/>
    </xf>
    <xf numFmtId="0" fontId="2" fillId="0" borderId="40" xfId="0" applyFont="1" applyBorder="1" applyAlignment="1">
      <alignment horizontal="right" vertical="center"/>
    </xf>
    <xf numFmtId="0" fontId="17" fillId="0" borderId="40" xfId="0" applyFont="1" applyBorder="1" applyAlignment="1">
      <alignment horizontal="right" vertical="center"/>
    </xf>
    <xf numFmtId="0" fontId="2" fillId="0" borderId="41" xfId="0" applyFont="1" applyBorder="1" applyAlignment="1">
      <alignment horizontal="right" vertical="center"/>
    </xf>
    <xf numFmtId="0" fontId="2" fillId="0" borderId="43" xfId="0" applyFont="1" applyBorder="1" applyAlignment="1">
      <alignment horizontal="right" vertical="center"/>
    </xf>
    <xf numFmtId="0" fontId="2" fillId="0" borderId="44" xfId="0" applyFont="1" applyBorder="1" applyAlignment="1">
      <alignment horizontal="right" vertical="center"/>
    </xf>
    <xf numFmtId="0" fontId="2" fillId="0" borderId="45" xfId="0" applyFont="1" applyBorder="1" applyAlignment="1">
      <alignment horizontal="right" vertical="center"/>
    </xf>
    <xf numFmtId="0" fontId="17" fillId="0" borderId="44" xfId="0" applyFont="1" applyBorder="1" applyAlignment="1">
      <alignment horizontal="right" vertical="center"/>
    </xf>
    <xf numFmtId="0" fontId="17" fillId="0" borderId="45" xfId="0" applyFont="1" applyBorder="1" applyAlignment="1">
      <alignment horizontal="right" vertical="center"/>
    </xf>
    <xf numFmtId="0" fontId="17" fillId="0" borderId="46" xfId="0" applyFont="1" applyBorder="1" applyAlignment="1">
      <alignment horizontal="right" vertical="center"/>
    </xf>
    <xf numFmtId="0" fontId="17" fillId="0" borderId="48" xfId="0" applyFont="1" applyBorder="1" applyAlignment="1">
      <alignment horizontal="right" vertical="center"/>
    </xf>
    <xf numFmtId="49" fontId="2" fillId="0" borderId="43" xfId="0" applyNumberFormat="1" applyFont="1" applyBorder="1" applyAlignment="1">
      <alignment horizontal="right" vertical="center"/>
    </xf>
    <xf numFmtId="49" fontId="2" fillId="0" borderId="45" xfId="0" applyNumberFormat="1" applyFont="1" applyBorder="1" applyAlignment="1">
      <alignment horizontal="right" vertical="center"/>
    </xf>
    <xf numFmtId="0" fontId="2" fillId="0" borderId="39" xfId="0" applyFont="1" applyBorder="1" applyAlignment="1">
      <alignment horizontal="right" vertical="center"/>
    </xf>
    <xf numFmtId="0" fontId="17" fillId="0" borderId="39" xfId="0" applyFont="1" applyBorder="1" applyAlignment="1">
      <alignment horizontal="right" vertical="center"/>
    </xf>
    <xf numFmtId="49" fontId="17" fillId="0" borderId="45" xfId="0" applyNumberFormat="1" applyFont="1" applyBorder="1" applyAlignment="1">
      <alignment horizontal="right" vertical="center"/>
    </xf>
    <xf numFmtId="49" fontId="17" fillId="0" borderId="48" xfId="0" applyNumberFormat="1" applyFont="1" applyBorder="1" applyAlignment="1">
      <alignment horizontal="right" vertical="center"/>
    </xf>
    <xf numFmtId="0" fontId="2" fillId="0" borderId="49" xfId="0" applyFont="1" applyBorder="1" applyAlignment="1">
      <alignment horizontal="right" vertical="center"/>
    </xf>
    <xf numFmtId="1" fontId="2" fillId="0" borderId="50" xfId="0" applyNumberFormat="1" applyFont="1" applyBorder="1" applyAlignment="1">
      <alignment horizontal="right" vertical="center"/>
    </xf>
    <xf numFmtId="0" fontId="2" fillId="0" borderId="51" xfId="0" applyFont="1" applyBorder="1" applyAlignment="1">
      <alignment horizontal="right" vertical="center"/>
    </xf>
    <xf numFmtId="0" fontId="2" fillId="0" borderId="52" xfId="0" applyFont="1" applyBorder="1" applyAlignment="1">
      <alignment horizontal="right" vertical="center"/>
    </xf>
    <xf numFmtId="49" fontId="2" fillId="0" borderId="53" xfId="0" applyNumberFormat="1" applyFont="1" applyBorder="1" applyAlignment="1">
      <alignment horizontal="right" vertical="center"/>
    </xf>
    <xf numFmtId="49" fontId="2" fillId="0" borderId="51" xfId="0" applyNumberFormat="1" applyFont="1" applyBorder="1" applyAlignment="1">
      <alignment horizontal="right" vertical="center"/>
    </xf>
    <xf numFmtId="0" fontId="2" fillId="0" borderId="53" xfId="0" applyFont="1" applyBorder="1" applyAlignment="1">
      <alignment horizontal="right" vertical="center"/>
    </xf>
    <xf numFmtId="1" fontId="17" fillId="0" borderId="47" xfId="0" applyNumberFormat="1" applyFont="1" applyBorder="1" applyAlignment="1">
      <alignment horizontal="right" vertical="center"/>
    </xf>
    <xf numFmtId="0" fontId="13" fillId="0" borderId="0" xfId="0" applyFont="1"/>
    <xf numFmtId="0" fontId="2" fillId="0" borderId="0" xfId="0" applyFont="1" applyAlignment="1">
      <alignment horizontal="left" vertical="center" textRotation="90"/>
    </xf>
    <xf numFmtId="1" fontId="2" fillId="0" borderId="65" xfId="0" applyNumberFormat="1" applyFont="1" applyBorder="1" applyAlignment="1">
      <alignment horizontal="right" vertical="center"/>
    </xf>
    <xf numFmtId="0" fontId="2" fillId="0" borderId="66" xfId="0" applyFont="1" applyBorder="1" applyAlignment="1">
      <alignment horizontal="right" vertical="center"/>
    </xf>
    <xf numFmtId="49" fontId="2" fillId="0" borderId="67" xfId="0" applyNumberFormat="1" applyFont="1" applyBorder="1" applyAlignment="1">
      <alignment horizontal="right" vertical="center"/>
    </xf>
    <xf numFmtId="49" fontId="2" fillId="0" borderId="34" xfId="0" applyNumberFormat="1" applyFont="1" applyBorder="1" applyAlignment="1">
      <alignment horizontal="right" vertical="center"/>
    </xf>
    <xf numFmtId="0" fontId="2" fillId="0" borderId="67" xfId="0" applyFont="1" applyBorder="1" applyAlignment="1">
      <alignment horizontal="right" vertical="center"/>
    </xf>
    <xf numFmtId="0" fontId="2" fillId="0" borderId="71" xfId="0" applyFont="1" applyBorder="1" applyAlignment="1">
      <alignment horizontal="right" vertical="center"/>
    </xf>
    <xf numFmtId="1" fontId="2" fillId="0" borderId="42" xfId="0" applyNumberFormat="1" applyFont="1" applyBorder="1" applyAlignment="1">
      <alignment horizontal="right" vertical="center"/>
    </xf>
    <xf numFmtId="0" fontId="2" fillId="0" borderId="72" xfId="0" applyFont="1" applyBorder="1" applyAlignment="1">
      <alignment horizontal="right" vertical="center"/>
    </xf>
    <xf numFmtId="49" fontId="2" fillId="0" borderId="72" xfId="0" applyNumberFormat="1" applyFont="1" applyBorder="1" applyAlignment="1">
      <alignment horizontal="right" vertical="center"/>
    </xf>
    <xf numFmtId="0" fontId="2" fillId="0" borderId="73" xfId="0" applyFont="1" applyBorder="1" applyAlignment="1">
      <alignment horizontal="right" vertical="center"/>
    </xf>
    <xf numFmtId="1" fontId="2" fillId="0" borderId="47" xfId="0" applyNumberFormat="1" applyFont="1" applyBorder="1" applyAlignment="1">
      <alignment horizontal="right" vertical="center"/>
    </xf>
    <xf numFmtId="0" fontId="2" fillId="0" borderId="74" xfId="0" applyFont="1" applyBorder="1" applyAlignment="1">
      <alignment horizontal="right" vertical="center"/>
    </xf>
    <xf numFmtId="0" fontId="2" fillId="0" borderId="46" xfId="0" applyFont="1" applyBorder="1" applyAlignment="1">
      <alignment horizontal="right" vertical="center"/>
    </xf>
    <xf numFmtId="49" fontId="2" fillId="0" borderId="48" xfId="0" applyNumberFormat="1" applyFont="1" applyBorder="1" applyAlignment="1">
      <alignment horizontal="right" vertical="center"/>
    </xf>
    <xf numFmtId="49" fontId="2" fillId="0" borderId="74" xfId="0" applyNumberFormat="1" applyFont="1" applyBorder="1" applyAlignment="1">
      <alignment horizontal="right" vertical="center"/>
    </xf>
    <xf numFmtId="0" fontId="2" fillId="0" borderId="48" xfId="0" applyFont="1" applyBorder="1" applyAlignment="1">
      <alignment horizontal="right" vertical="center"/>
    </xf>
    <xf numFmtId="0" fontId="17" fillId="0" borderId="73" xfId="0" applyFont="1" applyBorder="1" applyAlignment="1">
      <alignment horizontal="right" vertical="center"/>
    </xf>
    <xf numFmtId="0" fontId="17" fillId="0" borderId="74" xfId="0" applyFont="1" applyBorder="1" applyAlignment="1">
      <alignment horizontal="right" vertical="center"/>
    </xf>
    <xf numFmtId="49" fontId="17" fillId="0" borderId="74" xfId="0" applyNumberFormat="1" applyFont="1" applyBorder="1" applyAlignment="1">
      <alignment horizontal="right" vertical="center"/>
    </xf>
    <xf numFmtId="17" fontId="2" fillId="0" borderId="34" xfId="0" applyNumberFormat="1" applyFont="1" applyBorder="1" applyAlignment="1">
      <alignment horizontal="right" vertical="center"/>
    </xf>
    <xf numFmtId="0" fontId="0" fillId="0" borderId="0" xfId="0" applyAlignment="1">
      <alignment horizontal="left"/>
    </xf>
    <xf numFmtId="0" fontId="17" fillId="4" borderId="81" xfId="0" applyFont="1" applyFill="1" applyBorder="1" applyAlignment="1">
      <alignment horizontal="left" vertical="center"/>
    </xf>
    <xf numFmtId="49" fontId="17" fillId="4" borderId="81" xfId="0" applyNumberFormat="1" applyFont="1" applyFill="1" applyBorder="1" applyAlignment="1">
      <alignment horizontal="left" vertical="center"/>
    </xf>
    <xf numFmtId="0" fontId="17" fillId="4" borderId="80" xfId="0" applyFont="1" applyFill="1" applyBorder="1" applyAlignment="1">
      <alignment horizontal="left" vertical="center"/>
    </xf>
    <xf numFmtId="0" fontId="17" fillId="4" borderId="26" xfId="0" applyFont="1" applyFill="1" applyBorder="1" applyAlignment="1">
      <alignment horizontal="left" vertical="center"/>
    </xf>
    <xf numFmtId="49" fontId="17" fillId="4" borderId="26" xfId="0" applyNumberFormat="1" applyFont="1" applyFill="1" applyBorder="1" applyAlignment="1">
      <alignment horizontal="left" vertical="center"/>
    </xf>
    <xf numFmtId="0" fontId="17" fillId="4" borderId="29" xfId="0" applyFont="1" applyFill="1" applyBorder="1" applyAlignment="1">
      <alignment horizontal="left" vertical="center"/>
    </xf>
    <xf numFmtId="0" fontId="17" fillId="4" borderId="82" xfId="0" applyFont="1" applyFill="1" applyBorder="1" applyAlignment="1">
      <alignment horizontal="left" vertical="center"/>
    </xf>
    <xf numFmtId="49" fontId="17" fillId="4" borderId="82" xfId="0" applyNumberFormat="1" applyFont="1" applyFill="1" applyBorder="1" applyAlignment="1">
      <alignment horizontal="left" vertical="center"/>
    </xf>
    <xf numFmtId="0" fontId="17" fillId="4" borderId="38" xfId="0" applyFont="1" applyFill="1" applyBorder="1" applyAlignment="1">
      <alignment horizontal="left" vertical="center"/>
    </xf>
    <xf numFmtId="0" fontId="8" fillId="4" borderId="26" xfId="0" applyFont="1" applyFill="1" applyBorder="1" applyAlignment="1">
      <alignment horizontal="left" vertical="center"/>
    </xf>
    <xf numFmtId="49" fontId="8" fillId="4" borderId="26" xfId="0" applyNumberFormat="1" applyFont="1" applyFill="1" applyBorder="1" applyAlignment="1">
      <alignment horizontal="left" vertical="center"/>
    </xf>
    <xf numFmtId="0" fontId="8" fillId="4" borderId="29" xfId="0" applyFont="1" applyFill="1" applyBorder="1" applyAlignment="1">
      <alignment horizontal="left" vertical="center"/>
    </xf>
    <xf numFmtId="0" fontId="8" fillId="4" borderId="82" xfId="0" applyFont="1" applyFill="1" applyBorder="1" applyAlignment="1">
      <alignment horizontal="left" vertical="center"/>
    </xf>
    <xf numFmtId="49" fontId="8" fillId="4" borderId="82" xfId="0" applyNumberFormat="1" applyFont="1" applyFill="1" applyBorder="1" applyAlignment="1">
      <alignment horizontal="left" vertical="center"/>
    </xf>
    <xf numFmtId="0" fontId="8" fillId="4" borderId="38" xfId="0" applyFont="1" applyFill="1" applyBorder="1" applyAlignment="1">
      <alignment horizontal="left" vertical="center"/>
    </xf>
    <xf numFmtId="0" fontId="1" fillId="2" borderId="84" xfId="0" applyFont="1" applyFill="1" applyBorder="1" applyAlignment="1">
      <alignment horizontal="center" vertical="center"/>
    </xf>
    <xf numFmtId="0" fontId="1" fillId="2" borderId="63" xfId="0" applyFont="1" applyFill="1" applyBorder="1" applyAlignment="1">
      <alignment horizontal="center" vertical="center"/>
    </xf>
    <xf numFmtId="0" fontId="3" fillId="2" borderId="63" xfId="0" applyFont="1" applyFill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64" fontId="6" fillId="0" borderId="19" xfId="0" applyNumberFormat="1" applyFont="1" applyBorder="1" applyAlignment="1">
      <alignment horizontal="center" vertical="center"/>
    </xf>
    <xf numFmtId="164" fontId="6" fillId="0" borderId="20" xfId="0" applyNumberFormat="1" applyFont="1" applyBorder="1" applyAlignment="1">
      <alignment horizontal="center" vertical="center"/>
    </xf>
    <xf numFmtId="164" fontId="6" fillId="0" borderId="12" xfId="0" applyNumberFormat="1" applyFont="1" applyBorder="1" applyAlignment="1">
      <alignment horizontal="center" vertical="center"/>
    </xf>
    <xf numFmtId="164" fontId="6" fillId="0" borderId="16" xfId="0" applyNumberFormat="1" applyFont="1" applyBorder="1" applyAlignment="1">
      <alignment horizontal="center" vertical="center"/>
    </xf>
    <xf numFmtId="164" fontId="6" fillId="0" borderId="63" xfId="0" applyNumberFormat="1" applyFont="1" applyBorder="1" applyAlignment="1">
      <alignment horizontal="center" vertical="center"/>
    </xf>
    <xf numFmtId="164" fontId="6" fillId="0" borderId="31" xfId="0" applyNumberFormat="1" applyFont="1" applyBorder="1" applyAlignment="1">
      <alignment horizontal="center" vertical="center"/>
    </xf>
    <xf numFmtId="0" fontId="2" fillId="0" borderId="2" xfId="0" applyFont="1" applyBorder="1"/>
    <xf numFmtId="0" fontId="1" fillId="2" borderId="86" xfId="0" applyFont="1" applyFill="1" applyBorder="1" applyAlignment="1">
      <alignment horizontal="center"/>
    </xf>
    <xf numFmtId="0" fontId="1" fillId="2" borderId="87" xfId="0" applyFont="1" applyFill="1" applyBorder="1" applyAlignment="1">
      <alignment horizontal="center"/>
    </xf>
    <xf numFmtId="0" fontId="2" fillId="0" borderId="0" xfId="0" applyFont="1" applyAlignment="1">
      <alignment vertical="center"/>
    </xf>
    <xf numFmtId="165" fontId="2" fillId="0" borderId="0" xfId="0" applyNumberFormat="1" applyFont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5" fillId="4" borderId="81" xfId="0" applyFont="1" applyFill="1" applyBorder="1" applyAlignment="1">
      <alignment horizontal="left" vertical="center"/>
    </xf>
    <xf numFmtId="0" fontId="5" fillId="4" borderId="26" xfId="0" applyFont="1" applyFill="1" applyBorder="1" applyAlignment="1">
      <alignment horizontal="left" vertical="center"/>
    </xf>
    <xf numFmtId="0" fontId="5" fillId="4" borderId="82" xfId="0" applyFont="1" applyFill="1" applyBorder="1" applyAlignment="1">
      <alignment horizontal="left" vertical="center"/>
    </xf>
    <xf numFmtId="0" fontId="5" fillId="4" borderId="6" xfId="0" applyFont="1" applyFill="1" applyBorder="1" applyAlignment="1">
      <alignment horizontal="left" vertical="center"/>
    </xf>
    <xf numFmtId="0" fontId="5" fillId="4" borderId="61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89" xfId="0" applyFont="1" applyBorder="1" applyAlignment="1">
      <alignment horizontal="right" vertical="center"/>
    </xf>
    <xf numFmtId="1" fontId="2" fillId="0" borderId="90" xfId="0" applyNumberFormat="1" applyFont="1" applyBorder="1" applyAlignment="1">
      <alignment horizontal="right" vertical="center"/>
    </xf>
    <xf numFmtId="49" fontId="2" fillId="0" borderId="91" xfId="0" applyNumberFormat="1" applyFont="1" applyBorder="1" applyAlignment="1">
      <alignment horizontal="right" vertical="center"/>
    </xf>
    <xf numFmtId="0" fontId="3" fillId="2" borderId="88" xfId="0" applyFont="1" applyFill="1" applyBorder="1" applyAlignment="1">
      <alignment horizontal="center"/>
    </xf>
    <xf numFmtId="0" fontId="1" fillId="2" borderId="92" xfId="0" applyFont="1" applyFill="1" applyBorder="1" applyAlignment="1">
      <alignment horizontal="center"/>
    </xf>
    <xf numFmtId="0" fontId="3" fillId="2" borderId="86" xfId="0" applyFont="1" applyFill="1" applyBorder="1" applyAlignment="1">
      <alignment horizontal="center"/>
    </xf>
    <xf numFmtId="0" fontId="8" fillId="0" borderId="9" xfId="0" applyFont="1" applyBorder="1" applyAlignment="1">
      <alignment horizontal="center" vertical="center"/>
    </xf>
    <xf numFmtId="0" fontId="2" fillId="0" borderId="62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164" fontId="6" fillId="0" borderId="64" xfId="0" applyNumberFormat="1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164" fontId="6" fillId="0" borderId="93" xfId="0" applyNumberFormat="1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6" fillId="0" borderId="30" xfId="0" applyNumberFormat="1" applyFont="1" applyBorder="1" applyAlignment="1">
      <alignment horizontal="center" vertical="center"/>
    </xf>
    <xf numFmtId="0" fontId="1" fillId="2" borderId="95" xfId="0" applyFont="1" applyFill="1" applyBorder="1" applyAlignment="1">
      <alignment horizontal="center" vertical="center"/>
    </xf>
    <xf numFmtId="0" fontId="1" fillId="2" borderId="96" xfId="0" applyFont="1" applyFill="1" applyBorder="1" applyAlignment="1">
      <alignment horizontal="center" vertical="center"/>
    </xf>
    <xf numFmtId="0" fontId="1" fillId="2" borderId="98" xfId="0" applyFont="1" applyFill="1" applyBorder="1" applyAlignment="1">
      <alignment horizontal="center" vertical="center"/>
    </xf>
    <xf numFmtId="164" fontId="1" fillId="2" borderId="97" xfId="0" applyNumberFormat="1" applyFont="1" applyFill="1" applyBorder="1" applyAlignment="1">
      <alignment horizontal="center" vertical="center"/>
    </xf>
    <xf numFmtId="164" fontId="6" fillId="0" borderId="1" xfId="0" applyNumberFormat="1" applyFont="1" applyBorder="1"/>
    <xf numFmtId="164" fontId="2" fillId="0" borderId="12" xfId="0" applyNumberFormat="1" applyFont="1" applyBorder="1" applyAlignment="1">
      <alignment horizontal="center" vertical="center"/>
    </xf>
    <xf numFmtId="164" fontId="6" fillId="0" borderId="31" xfId="0" applyNumberFormat="1" applyFont="1" applyBorder="1"/>
    <xf numFmtId="164" fontId="6" fillId="0" borderId="11" xfId="0" applyNumberFormat="1" applyFont="1" applyBorder="1"/>
    <xf numFmtId="164" fontId="2" fillId="0" borderId="1" xfId="0" applyNumberFormat="1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164" fontId="6" fillId="0" borderId="14" xfId="0" applyNumberFormat="1" applyFont="1" applyBorder="1"/>
    <xf numFmtId="164" fontId="2" fillId="0" borderId="11" xfId="0" applyNumberFormat="1" applyFont="1" applyBorder="1" applyAlignment="1">
      <alignment horizontal="center"/>
    </xf>
    <xf numFmtId="164" fontId="6" fillId="0" borderId="15" xfId="0" applyNumberFormat="1" applyFont="1" applyBorder="1"/>
    <xf numFmtId="164" fontId="2" fillId="0" borderId="31" xfId="0" applyNumberFormat="1" applyFont="1" applyBorder="1" applyAlignment="1">
      <alignment horizontal="center"/>
    </xf>
    <xf numFmtId="164" fontId="6" fillId="0" borderId="93" xfId="0" applyNumberFormat="1" applyFont="1" applyBorder="1"/>
    <xf numFmtId="164" fontId="8" fillId="0" borderId="31" xfId="0" applyNumberFormat="1" applyFont="1" applyBorder="1" applyAlignment="1">
      <alignment horizontal="center"/>
    </xf>
    <xf numFmtId="164" fontId="1" fillId="2" borderId="8" xfId="0" applyNumberFormat="1" applyFont="1" applyFill="1" applyBorder="1" applyAlignment="1">
      <alignment horizontal="center" vertical="center"/>
    </xf>
    <xf numFmtId="0" fontId="17" fillId="4" borderId="6" xfId="0" applyFont="1" applyFill="1" applyBorder="1" applyAlignment="1">
      <alignment horizontal="left" vertical="center"/>
    </xf>
    <xf numFmtId="49" fontId="17" fillId="4" borderId="6" xfId="0" applyNumberFormat="1" applyFont="1" applyFill="1" applyBorder="1" applyAlignment="1">
      <alignment horizontal="left" vertical="center"/>
    </xf>
    <xf numFmtId="0" fontId="17" fillId="4" borderId="99" xfId="0" applyFont="1" applyFill="1" applyBorder="1" applyAlignment="1">
      <alignment horizontal="left" vertical="center"/>
    </xf>
    <xf numFmtId="0" fontId="5" fillId="4" borderId="2" xfId="0" applyFont="1" applyFill="1" applyBorder="1" applyAlignment="1">
      <alignment vertical="center" textRotation="90"/>
    </xf>
    <xf numFmtId="0" fontId="2" fillId="4" borderId="86" xfId="0" applyFont="1" applyFill="1" applyBorder="1" applyAlignment="1">
      <alignment horizontal="left" vertical="center" textRotation="90"/>
    </xf>
    <xf numFmtId="0" fontId="5" fillId="4" borderId="87" xfId="0" applyFont="1" applyFill="1" applyBorder="1" applyAlignment="1">
      <alignment horizontal="left" vertical="center"/>
    </xf>
    <xf numFmtId="0" fontId="5" fillId="4" borderId="100" xfId="0" applyFont="1" applyFill="1" applyBorder="1" applyAlignment="1">
      <alignment horizontal="left" vertical="center"/>
    </xf>
    <xf numFmtId="0" fontId="2" fillId="0" borderId="62" xfId="0" applyFont="1" applyBorder="1" applyAlignment="1">
      <alignment horizontal="right" vertical="center"/>
    </xf>
    <xf numFmtId="0" fontId="2" fillId="0" borderId="9" xfId="0" applyFont="1" applyBorder="1" applyAlignment="1">
      <alignment horizontal="right" vertical="center"/>
    </xf>
    <xf numFmtId="0" fontId="2" fillId="0" borderId="10" xfId="0" applyFont="1" applyBorder="1" applyAlignment="1">
      <alignment horizontal="right" vertical="center"/>
    </xf>
    <xf numFmtId="0" fontId="2" fillId="0" borderId="33" xfId="0" applyFont="1" applyBorder="1" applyAlignment="1">
      <alignment horizontal="right" vertical="center"/>
    </xf>
    <xf numFmtId="0" fontId="2" fillId="0" borderId="101" xfId="0" applyFont="1" applyBorder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17" fillId="4" borderId="26" xfId="0" applyFont="1" applyFill="1" applyBorder="1" applyAlignment="1">
      <alignment horizontal="left" vertical="center"/>
    </xf>
    <xf numFmtId="0" fontId="8" fillId="4" borderId="26" xfId="0" applyFont="1" applyFill="1" applyBorder="1" applyAlignment="1">
      <alignment horizontal="left" vertical="center"/>
    </xf>
    <xf numFmtId="0" fontId="1" fillId="0" borderId="2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8" fillId="0" borderId="7" xfId="0" applyFont="1" applyBorder="1" applyAlignment="1">
      <alignment horizontal="left" vertical="top" wrapText="1"/>
    </xf>
    <xf numFmtId="0" fontId="18" fillId="0" borderId="8" xfId="0" applyFont="1" applyBorder="1" applyAlignment="1">
      <alignment horizontal="left" vertical="top" wrapText="1"/>
    </xf>
    <xf numFmtId="0" fontId="18" fillId="0" borderId="21" xfId="0" applyFont="1" applyBorder="1" applyAlignment="1">
      <alignment horizontal="left" vertical="top" wrapText="1"/>
    </xf>
    <xf numFmtId="0" fontId="9" fillId="0" borderId="0" xfId="0" applyFont="1" applyAlignment="1">
      <alignment horizontal="left" vertical="top" wrapText="1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5" fillId="4" borderId="33" xfId="0" applyFont="1" applyFill="1" applyBorder="1" applyAlignment="1">
      <alignment horizontal="left" vertical="center" textRotation="90"/>
    </xf>
    <xf numFmtId="0" fontId="5" fillId="4" borderId="32" xfId="0" applyFont="1" applyFill="1" applyBorder="1" applyAlignment="1">
      <alignment horizontal="left" vertical="center" textRotation="90"/>
    </xf>
    <xf numFmtId="0" fontId="5" fillId="4" borderId="9" xfId="0" applyFont="1" applyFill="1" applyBorder="1" applyAlignment="1">
      <alignment horizontal="left" vertical="center" textRotation="90"/>
    </xf>
    <xf numFmtId="0" fontId="5" fillId="4" borderId="12" xfId="0" applyFont="1" applyFill="1" applyBorder="1" applyAlignment="1">
      <alignment horizontal="left" vertical="center" textRotation="90"/>
    </xf>
    <xf numFmtId="0" fontId="5" fillId="4" borderId="62" xfId="0" applyFont="1" applyFill="1" applyBorder="1" applyAlignment="1">
      <alignment horizontal="left" vertical="center" textRotation="90"/>
    </xf>
    <xf numFmtId="0" fontId="5" fillId="4" borderId="83" xfId="0" applyFont="1" applyFill="1" applyBorder="1" applyAlignment="1">
      <alignment horizontal="left" vertical="center" textRotation="90"/>
    </xf>
    <xf numFmtId="0" fontId="5" fillId="4" borderId="25" xfId="0" applyFont="1" applyFill="1" applyBorder="1" applyAlignment="1">
      <alignment horizontal="left" vertical="center" textRotation="90"/>
    </xf>
    <xf numFmtId="0" fontId="5" fillId="4" borderId="23" xfId="0" applyFont="1" applyFill="1" applyBorder="1" applyAlignment="1">
      <alignment horizontal="left" vertical="center" textRotation="90"/>
    </xf>
    <xf numFmtId="0" fontId="5" fillId="4" borderId="24" xfId="0" applyFont="1" applyFill="1" applyBorder="1" applyAlignment="1">
      <alignment horizontal="left" vertical="center" textRotation="90"/>
    </xf>
    <xf numFmtId="0" fontId="5" fillId="4" borderId="81" xfId="0" applyFont="1" applyFill="1" applyBorder="1" applyAlignment="1">
      <alignment horizontal="left" vertical="center" textRotation="90"/>
    </xf>
    <xf numFmtId="0" fontId="5" fillId="4" borderId="26" xfId="0" applyFont="1" applyFill="1" applyBorder="1" applyAlignment="1">
      <alignment horizontal="left" vertical="center" textRotation="90"/>
    </xf>
    <xf numFmtId="0" fontId="5" fillId="4" borderId="82" xfId="0" applyFont="1" applyFill="1" applyBorder="1" applyAlignment="1">
      <alignment horizontal="left" vertical="center" textRotation="90"/>
    </xf>
    <xf numFmtId="0" fontId="5" fillId="4" borderId="6" xfId="0" applyFont="1" applyFill="1" applyBorder="1" applyAlignment="1">
      <alignment horizontal="left" vertical="center" textRotation="90"/>
    </xf>
    <xf numFmtId="0" fontId="13" fillId="0" borderId="0" xfId="0" applyFont="1" applyAlignment="1">
      <alignment horizontal="left" vertical="center" wrapText="1"/>
    </xf>
    <xf numFmtId="0" fontId="5" fillId="4" borderId="62" xfId="0" applyFont="1" applyFill="1" applyBorder="1" applyAlignment="1">
      <alignment horizontal="left" vertical="center"/>
    </xf>
    <xf numFmtId="0" fontId="5" fillId="4" borderId="63" xfId="0" applyFont="1" applyFill="1" applyBorder="1" applyAlignment="1">
      <alignment horizontal="left" vertical="center"/>
    </xf>
    <xf numFmtId="0" fontId="5" fillId="4" borderId="83" xfId="0" applyFont="1" applyFill="1" applyBorder="1" applyAlignment="1">
      <alignment horizontal="left" vertical="center"/>
    </xf>
    <xf numFmtId="0" fontId="5" fillId="4" borderId="85" xfId="0" applyFont="1" applyFill="1" applyBorder="1" applyAlignment="1">
      <alignment horizontal="left" vertical="center" textRotation="90"/>
    </xf>
    <xf numFmtId="0" fontId="5" fillId="4" borderId="61" xfId="0" applyFont="1" applyFill="1" applyBorder="1" applyAlignment="1">
      <alignment horizontal="left" vertical="center" textRotation="90"/>
    </xf>
    <xf numFmtId="0" fontId="1" fillId="2" borderId="7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54" xfId="0" applyFont="1" applyFill="1" applyBorder="1" applyAlignment="1">
      <alignment horizontal="center" vertical="center" wrapText="1"/>
    </xf>
    <xf numFmtId="0" fontId="1" fillId="2" borderId="21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5" fillId="4" borderId="18" xfId="0" applyFont="1" applyFill="1" applyBorder="1" applyAlignment="1">
      <alignment horizontal="left" vertical="center" textRotation="90"/>
    </xf>
    <xf numFmtId="0" fontId="5" fillId="4" borderId="30" xfId="0" applyFont="1" applyFill="1" applyBorder="1" applyAlignment="1">
      <alignment horizontal="left" vertical="center" textRotation="90"/>
    </xf>
    <xf numFmtId="0" fontId="5" fillId="4" borderId="10" xfId="0" applyFont="1" applyFill="1" applyBorder="1" applyAlignment="1">
      <alignment horizontal="left" vertical="center" textRotation="90"/>
    </xf>
    <xf numFmtId="0" fontId="5" fillId="4" borderId="16" xfId="0" applyFont="1" applyFill="1" applyBorder="1" applyAlignment="1">
      <alignment horizontal="left" vertical="center" textRotation="90"/>
    </xf>
    <xf numFmtId="0" fontId="5" fillId="4" borderId="7" xfId="0" applyFont="1" applyFill="1" applyBorder="1" applyAlignment="1">
      <alignment horizontal="center" vertical="center" textRotation="90"/>
    </xf>
    <xf numFmtId="0" fontId="5" fillId="4" borderId="8" xfId="0" applyFont="1" applyFill="1" applyBorder="1" applyAlignment="1">
      <alignment horizontal="center" vertical="center" textRotation="90"/>
    </xf>
    <xf numFmtId="0" fontId="5" fillId="4" borderId="2" xfId="0" applyFont="1" applyFill="1" applyBorder="1" applyAlignment="1">
      <alignment horizontal="center" vertical="center" textRotation="90"/>
    </xf>
    <xf numFmtId="0" fontId="5" fillId="4" borderId="0" xfId="0" applyFont="1" applyFill="1" applyAlignment="1">
      <alignment horizontal="center" vertical="center" textRotation="90"/>
    </xf>
    <xf numFmtId="0" fontId="5" fillId="4" borderId="3" xfId="0" applyFont="1" applyFill="1" applyBorder="1" applyAlignment="1">
      <alignment horizontal="center" vertical="center" textRotation="90"/>
    </xf>
    <xf numFmtId="0" fontId="5" fillId="4" borderId="18" xfId="0" applyFont="1" applyFill="1" applyBorder="1" applyAlignment="1">
      <alignment horizontal="left" vertical="center"/>
    </xf>
    <xf numFmtId="0" fontId="5" fillId="4" borderId="19" xfId="0" applyFont="1" applyFill="1" applyBorder="1" applyAlignment="1">
      <alignment horizontal="left" vertical="center"/>
    </xf>
    <xf numFmtId="0" fontId="5" fillId="4" borderId="30" xfId="0" applyFont="1" applyFill="1" applyBorder="1" applyAlignment="1">
      <alignment horizontal="left" vertical="center"/>
    </xf>
    <xf numFmtId="0" fontId="5" fillId="4" borderId="9" xfId="0" applyFont="1" applyFill="1" applyBorder="1" applyAlignment="1">
      <alignment horizontal="left" vertical="center"/>
    </xf>
    <xf numFmtId="0" fontId="5" fillId="4" borderId="1" xfId="0" applyFont="1" applyFill="1" applyBorder="1" applyAlignment="1">
      <alignment horizontal="left" vertical="center"/>
    </xf>
    <xf numFmtId="0" fontId="5" fillId="4" borderId="12" xfId="0" applyFont="1" applyFill="1" applyBorder="1" applyAlignment="1">
      <alignment horizontal="left" vertical="center"/>
    </xf>
    <xf numFmtId="0" fontId="5" fillId="3" borderId="55" xfId="0" applyFont="1" applyFill="1" applyBorder="1" applyAlignment="1">
      <alignment horizontal="center" vertical="center"/>
    </xf>
    <xf numFmtId="0" fontId="5" fillId="3" borderId="56" xfId="0" applyFont="1" applyFill="1" applyBorder="1" applyAlignment="1">
      <alignment horizontal="center" vertical="center"/>
    </xf>
    <xf numFmtId="0" fontId="5" fillId="3" borderId="57" xfId="0" applyFont="1" applyFill="1" applyBorder="1" applyAlignment="1">
      <alignment horizontal="center" vertical="center"/>
    </xf>
    <xf numFmtId="0" fontId="5" fillId="3" borderId="58" xfId="0" applyFont="1" applyFill="1" applyBorder="1" applyAlignment="1">
      <alignment horizontal="center" vertical="center"/>
    </xf>
    <xf numFmtId="0" fontId="5" fillId="3" borderId="59" xfId="0" applyFont="1" applyFill="1" applyBorder="1" applyAlignment="1">
      <alignment horizontal="center" vertical="center"/>
    </xf>
    <xf numFmtId="0" fontId="5" fillId="3" borderId="60" xfId="0" applyFont="1" applyFill="1" applyBorder="1" applyAlignment="1">
      <alignment horizontal="center" vertical="center"/>
    </xf>
    <xf numFmtId="0" fontId="5" fillId="3" borderId="77" xfId="0" applyFont="1" applyFill="1" applyBorder="1" applyAlignment="1">
      <alignment horizontal="center" vertical="center"/>
    </xf>
    <xf numFmtId="0" fontId="5" fillId="3" borderId="78" xfId="0" applyFont="1" applyFill="1" applyBorder="1" applyAlignment="1">
      <alignment horizontal="center" vertical="center"/>
    </xf>
    <xf numFmtId="0" fontId="5" fillId="3" borderId="79" xfId="0" applyFont="1" applyFill="1" applyBorder="1" applyAlignment="1">
      <alignment horizontal="center" vertical="center"/>
    </xf>
    <xf numFmtId="0" fontId="5" fillId="3" borderId="68" xfId="0" applyFont="1" applyFill="1" applyBorder="1" applyAlignment="1">
      <alignment horizontal="center" vertical="center"/>
    </xf>
    <xf numFmtId="0" fontId="5" fillId="3" borderId="69" xfId="0" applyFont="1" applyFill="1" applyBorder="1" applyAlignment="1">
      <alignment horizontal="center" vertical="center"/>
    </xf>
    <xf numFmtId="0" fontId="5" fillId="3" borderId="70" xfId="0" applyFont="1" applyFill="1" applyBorder="1" applyAlignment="1">
      <alignment horizontal="center" vertical="center"/>
    </xf>
    <xf numFmtId="0" fontId="5" fillId="3" borderId="75" xfId="0" applyFont="1" applyFill="1" applyBorder="1" applyAlignment="1">
      <alignment horizontal="center" vertical="center"/>
    </xf>
    <xf numFmtId="0" fontId="5" fillId="3" borderId="35" xfId="0" applyFont="1" applyFill="1" applyBorder="1" applyAlignment="1">
      <alignment horizontal="center" vertical="center"/>
    </xf>
    <xf numFmtId="0" fontId="5" fillId="3" borderId="76" xfId="0" applyFont="1" applyFill="1" applyBorder="1" applyAlignment="1">
      <alignment horizontal="center" vertical="center"/>
    </xf>
    <xf numFmtId="0" fontId="5" fillId="3" borderId="88" xfId="0" applyFont="1" applyFill="1" applyBorder="1" applyAlignment="1">
      <alignment horizontal="center" vertical="center"/>
    </xf>
    <xf numFmtId="0" fontId="5" fillId="3" borderId="86" xfId="0" applyFont="1" applyFill="1" applyBorder="1" applyAlignment="1">
      <alignment horizontal="center" vertical="center"/>
    </xf>
    <xf numFmtId="0" fontId="5" fillId="3" borderId="87" xfId="0" applyFont="1" applyFill="1" applyBorder="1" applyAlignment="1">
      <alignment horizontal="center" vertical="center"/>
    </xf>
    <xf numFmtId="0" fontId="1" fillId="2" borderId="28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54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3" fillId="0" borderId="3" xfId="0" applyFont="1" applyBorder="1" applyAlignment="1">
      <alignment horizontal="left" vertical="center" wrapText="1"/>
    </xf>
    <xf numFmtId="0" fontId="1" fillId="2" borderId="0" xfId="0" applyFont="1" applyFill="1" applyAlignment="1">
      <alignment horizontal="center" vertical="center" wrapText="1"/>
    </xf>
    <xf numFmtId="164" fontId="1" fillId="2" borderId="0" xfId="0" applyNumberFormat="1" applyFont="1" applyFill="1" applyAlignment="1">
      <alignment horizontal="center" vertical="center"/>
    </xf>
    <xf numFmtId="0" fontId="1" fillId="2" borderId="27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/>
    </xf>
    <xf numFmtId="164" fontId="1" fillId="2" borderId="4" xfId="0" applyNumberFormat="1" applyFont="1" applyFill="1" applyBorder="1" applyAlignment="1">
      <alignment horizontal="center" vertical="center"/>
    </xf>
    <xf numFmtId="164" fontId="2" fillId="3" borderId="12" xfId="0" applyNumberFormat="1" applyFont="1" applyFill="1" applyBorder="1" applyAlignment="1">
      <alignment horizontal="center" vertical="center"/>
    </xf>
    <xf numFmtId="164" fontId="2" fillId="3" borderId="26" xfId="0" applyNumberFormat="1" applyFont="1" applyFill="1" applyBorder="1" applyAlignment="1">
      <alignment horizontal="center" vertical="center"/>
    </xf>
    <xf numFmtId="164" fontId="2" fillId="3" borderId="13" xfId="0" applyNumberFormat="1" applyFont="1" applyFill="1" applyBorder="1" applyAlignment="1">
      <alignment horizontal="center" vertical="center"/>
    </xf>
    <xf numFmtId="164" fontId="2" fillId="3" borderId="16" xfId="0" applyNumberFormat="1" applyFont="1" applyFill="1" applyBorder="1" applyAlignment="1">
      <alignment horizontal="center" vertical="center"/>
    </xf>
    <xf numFmtId="164" fontId="2" fillId="3" borderId="82" xfId="0" applyNumberFormat="1" applyFont="1" applyFill="1" applyBorder="1" applyAlignment="1">
      <alignment horizontal="center" vertical="center"/>
    </xf>
    <xf numFmtId="164" fontId="2" fillId="3" borderId="11" xfId="0" applyNumberFormat="1" applyFont="1" applyFill="1" applyBorder="1" applyAlignment="1">
      <alignment horizontal="center" vertical="center"/>
    </xf>
    <xf numFmtId="0" fontId="1" fillId="2" borderId="27" xfId="0" applyFont="1" applyFill="1" applyBorder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1" fillId="2" borderId="97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54" xfId="0" applyFont="1" applyFill="1" applyBorder="1" applyAlignment="1">
      <alignment horizontal="center" wrapText="1"/>
    </xf>
    <xf numFmtId="164" fontId="2" fillId="3" borderId="17" xfId="0" applyNumberFormat="1" applyFont="1" applyFill="1" applyBorder="1" applyAlignment="1">
      <alignment horizontal="center" vertical="center"/>
    </xf>
    <xf numFmtId="164" fontId="2" fillId="3" borderId="32" xfId="0" applyNumberFormat="1" applyFont="1" applyFill="1" applyBorder="1" applyAlignment="1">
      <alignment horizontal="center" vertical="center"/>
    </xf>
    <xf numFmtId="164" fontId="2" fillId="3" borderId="6" xfId="0" applyNumberFormat="1" applyFont="1" applyFill="1" applyBorder="1" applyAlignment="1">
      <alignment horizontal="center" vertical="center"/>
    </xf>
    <xf numFmtId="164" fontId="2" fillId="3" borderId="94" xfId="0" applyNumberFormat="1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164" fontId="2" fillId="3" borderId="14" xfId="0" applyNumberFormat="1" applyFont="1" applyFill="1" applyBorder="1" applyAlignment="1">
      <alignment horizontal="center"/>
    </xf>
    <xf numFmtId="164" fontId="2" fillId="3" borderId="11" xfId="0" applyNumberFormat="1" applyFont="1" applyFill="1" applyBorder="1" applyAlignment="1">
      <alignment horizontal="center"/>
    </xf>
    <xf numFmtId="164" fontId="2" fillId="3" borderId="15" xfId="0" applyNumberFormat="1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 vertical="center" wrapText="1"/>
    </xf>
    <xf numFmtId="164" fontId="1" fillId="2" borderId="4" xfId="0" applyNumberFormat="1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22" xfId="0" applyFont="1" applyFill="1" applyBorder="1" applyAlignment="1">
      <alignment horizontal="center" vertical="center" wrapText="1"/>
    </xf>
    <xf numFmtId="164" fontId="1" fillId="2" borderId="7" xfId="0" applyNumberFormat="1" applyFont="1" applyFill="1" applyBorder="1" applyAlignment="1">
      <alignment horizontal="center" vertical="center"/>
    </xf>
    <xf numFmtId="164" fontId="6" fillId="0" borderId="1" xfId="0" applyNumberFormat="1" applyFont="1" applyFill="1" applyBorder="1" applyAlignment="1">
      <alignment horizontal="center" vertical="center"/>
    </xf>
    <xf numFmtId="164" fontId="6" fillId="0" borderId="11" xfId="0" applyNumberFormat="1" applyFont="1" applyFill="1" applyBorder="1" applyAlignment="1">
      <alignment horizontal="center" vertical="center"/>
    </xf>
    <xf numFmtId="0" fontId="2" fillId="0" borderId="0" xfId="0" applyFont="1" applyFill="1"/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right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164" fontId="6" fillId="0" borderId="1" xfId="0" applyNumberFormat="1" applyFont="1" applyBorder="1" applyAlignment="1">
      <alignment horizontal="right" vertical="center"/>
    </xf>
    <xf numFmtId="164" fontId="6" fillId="0" borderId="1" xfId="0" applyNumberFormat="1" applyFont="1" applyBorder="1" applyAlignment="1">
      <alignment horizontal="right"/>
    </xf>
    <xf numFmtId="164" fontId="6" fillId="0" borderId="14" xfId="0" applyNumberFormat="1" applyFont="1" applyBorder="1" applyAlignment="1">
      <alignment horizontal="right"/>
    </xf>
    <xf numFmtId="164" fontId="6" fillId="0" borderId="11" xfId="0" applyNumberFormat="1" applyFont="1" applyBorder="1" applyAlignment="1">
      <alignment horizontal="right"/>
    </xf>
    <xf numFmtId="164" fontId="6" fillId="0" borderId="15" xfId="0" applyNumberFormat="1" applyFont="1" applyBorder="1" applyAlignment="1">
      <alignment horizontal="right"/>
    </xf>
    <xf numFmtId="164" fontId="6" fillId="0" borderId="31" xfId="0" applyNumberFormat="1" applyFont="1" applyBorder="1" applyAlignment="1">
      <alignment horizontal="right"/>
    </xf>
    <xf numFmtId="164" fontId="6" fillId="0" borderId="31" xfId="0" applyNumberFormat="1" applyFont="1" applyFill="1" applyBorder="1" applyAlignment="1">
      <alignment horizontal="right"/>
    </xf>
    <xf numFmtId="164" fontId="6" fillId="0" borderId="93" xfId="0" applyNumberFormat="1" applyFont="1" applyBorder="1" applyAlignment="1">
      <alignment horizontal="right"/>
    </xf>
    <xf numFmtId="164" fontId="6" fillId="0" borderId="1" xfId="0" applyNumberFormat="1" applyFont="1" applyFill="1" applyBorder="1" applyAlignment="1">
      <alignment horizontal="right"/>
    </xf>
    <xf numFmtId="164" fontId="6" fillId="0" borderId="1" xfId="0" applyNumberFormat="1" applyFont="1" applyFill="1" applyBorder="1" applyAlignment="1">
      <alignment horizontal="right" vertical="center"/>
    </xf>
    <xf numFmtId="164" fontId="6" fillId="0" borderId="11" xfId="0" applyNumberFormat="1" applyFont="1" applyFill="1" applyBorder="1" applyAlignment="1">
      <alignment horizontal="right"/>
    </xf>
    <xf numFmtId="164" fontId="6" fillId="0" borderId="11" xfId="0" applyNumberFormat="1" applyFont="1" applyFill="1" applyBorder="1" applyAlignment="1">
      <alignment horizontal="right" vertical="center"/>
    </xf>
    <xf numFmtId="0" fontId="0" fillId="0" borderId="0" xfId="0" applyFill="1" applyAlignment="1">
      <alignment horizontal="right" vertical="center"/>
    </xf>
  </cellXfs>
  <cellStyles count="1">
    <cellStyle name="Normal" xfId="0" builtinId="0"/>
  </cellStyles>
  <dxfs count="154"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39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DDD3D-FA9D-DE45-B807-24D36E617355}">
  <sheetPr>
    <pageSetUpPr fitToPage="1"/>
  </sheetPr>
  <dimension ref="A1:H49"/>
  <sheetViews>
    <sheetView workbookViewId="0">
      <selection activeCell="A6" sqref="A6:A15"/>
    </sheetView>
  </sheetViews>
  <sheetFormatPr baseColWidth="10" defaultRowHeight="11" customHeight="1" x14ac:dyDescent="0.2"/>
  <cols>
    <col min="1" max="1" width="18.33203125" customWidth="1"/>
    <col min="2" max="2" width="7" style="75" bestFit="1" customWidth="1"/>
    <col min="3" max="3" width="7.1640625" style="75" bestFit="1" customWidth="1"/>
    <col min="4" max="4" width="10.6640625" style="75" bestFit="1" customWidth="1"/>
    <col min="5" max="5" width="7.5" style="75" bestFit="1" customWidth="1"/>
    <col min="6" max="6" width="6.1640625" style="75" bestFit="1" customWidth="1"/>
    <col min="7" max="7" width="6.33203125" style="75" bestFit="1" customWidth="1"/>
    <col min="8" max="8" width="10.5" style="75" customWidth="1"/>
  </cols>
  <sheetData>
    <row r="1" spans="1:8" ht="18" customHeight="1" x14ac:dyDescent="0.2">
      <c r="A1" s="169" t="s">
        <v>145</v>
      </c>
      <c r="B1" s="169"/>
      <c r="C1" s="169"/>
      <c r="D1" s="169"/>
      <c r="E1" s="169"/>
      <c r="F1" s="169"/>
      <c r="G1" s="169"/>
      <c r="H1" s="169"/>
    </row>
    <row r="2" spans="1:8" ht="18" customHeight="1" thickBot="1" x14ac:dyDescent="0.25">
      <c r="A2" s="169"/>
      <c r="B2" s="169"/>
      <c r="C2" s="169"/>
      <c r="D2" s="169"/>
      <c r="E2" s="169"/>
      <c r="F2" s="169"/>
      <c r="G2" s="169"/>
      <c r="H2" s="169"/>
    </row>
    <row r="3" spans="1:8" ht="11" customHeight="1" x14ac:dyDescent="0.2">
      <c r="A3" s="170" t="s">
        <v>36</v>
      </c>
      <c r="B3" s="172" t="s">
        <v>37</v>
      </c>
      <c r="C3" s="172" t="s">
        <v>38</v>
      </c>
      <c r="D3" s="172" t="s">
        <v>39</v>
      </c>
      <c r="E3" s="10" t="s">
        <v>40</v>
      </c>
      <c r="F3" s="172" t="s">
        <v>41</v>
      </c>
      <c r="G3" s="172" t="s">
        <v>144</v>
      </c>
      <c r="H3" s="174" t="s">
        <v>42</v>
      </c>
    </row>
    <row r="4" spans="1:8" ht="11" customHeight="1" x14ac:dyDescent="0.2">
      <c r="A4" s="171"/>
      <c r="B4" s="173"/>
      <c r="C4" s="173"/>
      <c r="D4" s="173"/>
      <c r="E4" s="9" t="s">
        <v>43</v>
      </c>
      <c r="F4" s="173"/>
      <c r="G4" s="173"/>
      <c r="H4" s="175"/>
    </row>
    <row r="5" spans="1:8" ht="11" customHeight="1" thickBot="1" x14ac:dyDescent="0.25">
      <c r="A5" s="163"/>
      <c r="B5" s="164"/>
      <c r="C5" s="164"/>
      <c r="D5" s="164"/>
      <c r="E5" s="164"/>
      <c r="F5" s="164"/>
      <c r="G5" s="164"/>
      <c r="H5" s="165"/>
    </row>
    <row r="6" spans="1:8" s="12" customFormat="1" ht="11" customHeight="1" x14ac:dyDescent="0.2">
      <c r="A6" s="166" t="s">
        <v>550</v>
      </c>
      <c r="B6" s="76" t="s">
        <v>44</v>
      </c>
      <c r="C6" s="76" t="s">
        <v>45</v>
      </c>
      <c r="D6" s="76" t="s">
        <v>46</v>
      </c>
      <c r="E6" s="76">
        <v>488</v>
      </c>
      <c r="F6" s="76" t="s">
        <v>47</v>
      </c>
      <c r="G6" s="77" t="s">
        <v>48</v>
      </c>
      <c r="H6" s="78" t="s">
        <v>49</v>
      </c>
    </row>
    <row r="7" spans="1:8" s="12" customFormat="1" ht="11" customHeight="1" x14ac:dyDescent="0.2">
      <c r="A7" s="167"/>
      <c r="B7" s="79" t="s">
        <v>50</v>
      </c>
      <c r="C7" s="79" t="s">
        <v>51</v>
      </c>
      <c r="D7" s="79" t="s">
        <v>52</v>
      </c>
      <c r="E7" s="79">
        <v>488</v>
      </c>
      <c r="F7" s="79" t="s">
        <v>53</v>
      </c>
      <c r="G7" s="80" t="s">
        <v>54</v>
      </c>
      <c r="H7" s="81" t="s">
        <v>49</v>
      </c>
    </row>
    <row r="8" spans="1:8" s="12" customFormat="1" ht="11" customHeight="1" x14ac:dyDescent="0.2">
      <c r="A8" s="167"/>
      <c r="B8" s="161" t="s">
        <v>55</v>
      </c>
      <c r="C8" s="161"/>
      <c r="D8" s="79" t="s">
        <v>56</v>
      </c>
      <c r="E8" s="79">
        <v>488</v>
      </c>
      <c r="F8" s="79" t="s">
        <v>57</v>
      </c>
      <c r="G8" s="80" t="s">
        <v>58</v>
      </c>
      <c r="H8" s="81" t="s">
        <v>49</v>
      </c>
    </row>
    <row r="9" spans="1:8" s="12" customFormat="1" ht="11" customHeight="1" x14ac:dyDescent="0.2">
      <c r="A9" s="167"/>
      <c r="B9" s="79" t="s">
        <v>59</v>
      </c>
      <c r="C9" s="79" t="s">
        <v>60</v>
      </c>
      <c r="D9" s="79" t="s">
        <v>61</v>
      </c>
      <c r="E9" s="79">
        <v>488</v>
      </c>
      <c r="F9" s="79" t="s">
        <v>62</v>
      </c>
      <c r="G9" s="80" t="s">
        <v>63</v>
      </c>
      <c r="H9" s="81" t="s">
        <v>49</v>
      </c>
    </row>
    <row r="10" spans="1:8" s="12" customFormat="1" ht="11" customHeight="1" x14ac:dyDescent="0.2">
      <c r="A10" s="167"/>
      <c r="B10" s="79" t="s">
        <v>64</v>
      </c>
      <c r="C10" s="79" t="s">
        <v>65</v>
      </c>
      <c r="D10" s="79" t="s">
        <v>66</v>
      </c>
      <c r="E10" s="79">
        <v>633</v>
      </c>
      <c r="F10" s="79" t="s">
        <v>67</v>
      </c>
      <c r="G10" s="80" t="s">
        <v>48</v>
      </c>
      <c r="H10" s="81" t="s">
        <v>49</v>
      </c>
    </row>
    <row r="11" spans="1:8" s="12" customFormat="1" ht="11" customHeight="1" x14ac:dyDescent="0.2">
      <c r="A11" s="167"/>
      <c r="B11" s="79" t="s">
        <v>68</v>
      </c>
      <c r="C11" s="79" t="s">
        <v>69</v>
      </c>
      <c r="D11" s="79" t="s">
        <v>70</v>
      </c>
      <c r="E11" s="79">
        <v>633</v>
      </c>
      <c r="F11" s="79" t="s">
        <v>62</v>
      </c>
      <c r="G11" s="80" t="s">
        <v>63</v>
      </c>
      <c r="H11" s="81" t="s">
        <v>49</v>
      </c>
    </row>
    <row r="12" spans="1:8" s="12" customFormat="1" ht="11" customHeight="1" x14ac:dyDescent="0.2">
      <c r="A12" s="167"/>
      <c r="B12" s="79" t="s">
        <v>71</v>
      </c>
      <c r="C12" s="79" t="s">
        <v>72</v>
      </c>
      <c r="D12" s="79" t="s">
        <v>73</v>
      </c>
      <c r="E12" s="79">
        <v>407</v>
      </c>
      <c r="F12" s="79" t="s">
        <v>74</v>
      </c>
      <c r="G12" s="80" t="s">
        <v>75</v>
      </c>
      <c r="H12" s="81" t="s">
        <v>49</v>
      </c>
    </row>
    <row r="13" spans="1:8" s="12" customFormat="1" ht="11" customHeight="1" x14ac:dyDescent="0.2">
      <c r="A13" s="167"/>
      <c r="B13" s="79" t="s">
        <v>76</v>
      </c>
      <c r="C13" s="79" t="s">
        <v>77</v>
      </c>
      <c r="D13" s="79" t="s">
        <v>78</v>
      </c>
      <c r="E13" s="79">
        <v>407</v>
      </c>
      <c r="F13" s="79" t="s">
        <v>79</v>
      </c>
      <c r="G13" s="80" t="s">
        <v>63</v>
      </c>
      <c r="H13" s="81" t="s">
        <v>49</v>
      </c>
    </row>
    <row r="14" spans="1:8" s="12" customFormat="1" ht="11" customHeight="1" x14ac:dyDescent="0.2">
      <c r="A14" s="167"/>
      <c r="B14" s="79" t="s">
        <v>80</v>
      </c>
      <c r="C14" s="79" t="s">
        <v>81</v>
      </c>
      <c r="D14" s="79" t="s">
        <v>82</v>
      </c>
      <c r="E14" s="79">
        <v>407</v>
      </c>
      <c r="F14" s="79" t="s">
        <v>67</v>
      </c>
      <c r="G14" s="80" t="s">
        <v>75</v>
      </c>
      <c r="H14" s="81" t="s">
        <v>49</v>
      </c>
    </row>
    <row r="15" spans="1:8" s="12" customFormat="1" ht="11" customHeight="1" thickBot="1" x14ac:dyDescent="0.25">
      <c r="A15" s="168"/>
      <c r="B15" s="82" t="s">
        <v>83</v>
      </c>
      <c r="C15" s="82" t="s">
        <v>84</v>
      </c>
      <c r="D15" s="82" t="s">
        <v>85</v>
      </c>
      <c r="E15" s="82">
        <v>407</v>
      </c>
      <c r="F15" s="82" t="s">
        <v>62</v>
      </c>
      <c r="G15" s="83" t="s">
        <v>58</v>
      </c>
      <c r="H15" s="84" t="s">
        <v>49</v>
      </c>
    </row>
    <row r="16" spans="1:8" s="12" customFormat="1" ht="11" customHeight="1" x14ac:dyDescent="0.2">
      <c r="A16" s="166" t="s">
        <v>549</v>
      </c>
      <c r="B16" s="76" t="s">
        <v>584</v>
      </c>
      <c r="C16" s="76" t="s">
        <v>587</v>
      </c>
      <c r="D16" s="76" t="s">
        <v>585</v>
      </c>
      <c r="E16" s="76">
        <v>488</v>
      </c>
      <c r="F16" s="76" t="s">
        <v>47</v>
      </c>
      <c r="G16" s="77" t="s">
        <v>586</v>
      </c>
      <c r="H16" s="78" t="s">
        <v>89</v>
      </c>
    </row>
    <row r="17" spans="1:8" s="12" customFormat="1" ht="11" customHeight="1" x14ac:dyDescent="0.2">
      <c r="A17" s="167"/>
      <c r="B17" s="148" t="s">
        <v>86</v>
      </c>
      <c r="C17" s="148" t="s">
        <v>87</v>
      </c>
      <c r="D17" s="148" t="s">
        <v>52</v>
      </c>
      <c r="E17" s="148">
        <v>488</v>
      </c>
      <c r="F17" s="148" t="s">
        <v>53</v>
      </c>
      <c r="G17" s="149" t="s">
        <v>100</v>
      </c>
      <c r="H17" s="150" t="s">
        <v>88</v>
      </c>
    </row>
    <row r="18" spans="1:8" s="12" customFormat="1" ht="11" customHeight="1" x14ac:dyDescent="0.2">
      <c r="A18" s="167"/>
      <c r="B18" s="79" t="s">
        <v>71</v>
      </c>
      <c r="C18" s="79" t="s">
        <v>72</v>
      </c>
      <c r="D18" s="79" t="s">
        <v>56</v>
      </c>
      <c r="E18" s="79">
        <v>488</v>
      </c>
      <c r="F18" s="79" t="s">
        <v>57</v>
      </c>
      <c r="G18" s="80" t="s">
        <v>58</v>
      </c>
      <c r="H18" s="81" t="s">
        <v>89</v>
      </c>
    </row>
    <row r="19" spans="1:8" s="12" customFormat="1" ht="11" customHeight="1" x14ac:dyDescent="0.2">
      <c r="A19" s="167"/>
      <c r="B19" s="79" t="s">
        <v>90</v>
      </c>
      <c r="C19" s="79" t="s">
        <v>91</v>
      </c>
      <c r="D19" s="79" t="s">
        <v>61</v>
      </c>
      <c r="E19" s="79">
        <v>488</v>
      </c>
      <c r="F19" s="79" t="s">
        <v>62</v>
      </c>
      <c r="G19" s="80" t="s">
        <v>92</v>
      </c>
      <c r="H19" s="81" t="s">
        <v>49</v>
      </c>
    </row>
    <row r="20" spans="1:8" s="12" customFormat="1" ht="11" customHeight="1" x14ac:dyDescent="0.2">
      <c r="A20" s="167"/>
      <c r="B20" s="162" t="s">
        <v>93</v>
      </c>
      <c r="C20" s="162"/>
      <c r="D20" s="79" t="s">
        <v>94</v>
      </c>
      <c r="E20" s="79">
        <v>633</v>
      </c>
      <c r="F20" s="79" t="s">
        <v>67</v>
      </c>
      <c r="G20" s="80" t="s">
        <v>95</v>
      </c>
      <c r="H20" s="81" t="s">
        <v>88</v>
      </c>
    </row>
    <row r="21" spans="1:8" s="12" customFormat="1" ht="11" customHeight="1" x14ac:dyDescent="0.2">
      <c r="A21" s="167"/>
      <c r="B21" s="79" t="s">
        <v>68</v>
      </c>
      <c r="C21" s="79" t="s">
        <v>69</v>
      </c>
      <c r="D21" s="79" t="s">
        <v>70</v>
      </c>
      <c r="E21" s="79">
        <v>633</v>
      </c>
      <c r="F21" s="79" t="s">
        <v>62</v>
      </c>
      <c r="G21" s="80" t="s">
        <v>96</v>
      </c>
      <c r="H21" s="81" t="s">
        <v>49</v>
      </c>
    </row>
    <row r="22" spans="1:8" s="12" customFormat="1" ht="11" customHeight="1" x14ac:dyDescent="0.2">
      <c r="A22" s="167"/>
      <c r="B22" s="79" t="s">
        <v>97</v>
      </c>
      <c r="C22" s="79" t="s">
        <v>98</v>
      </c>
      <c r="D22" s="79" t="s">
        <v>99</v>
      </c>
      <c r="E22" s="79">
        <v>407</v>
      </c>
      <c r="F22" s="79" t="s">
        <v>74</v>
      </c>
      <c r="G22" s="80" t="s">
        <v>100</v>
      </c>
      <c r="H22" s="81" t="s">
        <v>49</v>
      </c>
    </row>
    <row r="23" spans="1:8" s="12" customFormat="1" ht="11" customHeight="1" x14ac:dyDescent="0.2">
      <c r="A23" s="167"/>
      <c r="B23" s="79" t="s">
        <v>50</v>
      </c>
      <c r="C23" s="79" t="s">
        <v>101</v>
      </c>
      <c r="D23" s="79" t="s">
        <v>102</v>
      </c>
      <c r="E23" s="79">
        <v>407</v>
      </c>
      <c r="F23" s="79" t="s">
        <v>79</v>
      </c>
      <c r="G23" s="80" t="s">
        <v>100</v>
      </c>
      <c r="H23" s="81" t="s">
        <v>103</v>
      </c>
    </row>
    <row r="24" spans="1:8" s="12" customFormat="1" ht="11" customHeight="1" x14ac:dyDescent="0.2">
      <c r="A24" s="167"/>
      <c r="B24" s="79" t="s">
        <v>76</v>
      </c>
      <c r="C24" s="79" t="s">
        <v>77</v>
      </c>
      <c r="D24" s="79" t="s">
        <v>104</v>
      </c>
      <c r="E24" s="79">
        <v>407</v>
      </c>
      <c r="F24" s="79" t="s">
        <v>105</v>
      </c>
      <c r="G24" s="80" t="s">
        <v>58</v>
      </c>
      <c r="H24" s="81" t="s">
        <v>49</v>
      </c>
    </row>
    <row r="25" spans="1:8" s="12" customFormat="1" ht="11" customHeight="1" thickBot="1" x14ac:dyDescent="0.25">
      <c r="A25" s="168"/>
      <c r="B25" s="82" t="s">
        <v>106</v>
      </c>
      <c r="C25" s="82" t="s">
        <v>107</v>
      </c>
      <c r="D25" s="82" t="s">
        <v>108</v>
      </c>
      <c r="E25" s="82">
        <v>407</v>
      </c>
      <c r="F25" s="82" t="s">
        <v>109</v>
      </c>
      <c r="G25" s="83" t="s">
        <v>100</v>
      </c>
      <c r="H25" s="84" t="s">
        <v>49</v>
      </c>
    </row>
    <row r="26" spans="1:8" s="12" customFormat="1" ht="11" customHeight="1" x14ac:dyDescent="0.2">
      <c r="A26" s="166" t="s">
        <v>548</v>
      </c>
      <c r="B26" s="76" t="s">
        <v>110</v>
      </c>
      <c r="C26" s="76" t="s">
        <v>111</v>
      </c>
      <c r="D26" s="76" t="s">
        <v>52</v>
      </c>
      <c r="E26" s="76">
        <v>488</v>
      </c>
      <c r="F26" s="76" t="s">
        <v>53</v>
      </c>
      <c r="G26" s="77" t="s">
        <v>112</v>
      </c>
      <c r="H26" s="78" t="s">
        <v>49</v>
      </c>
    </row>
    <row r="27" spans="1:8" s="12" customFormat="1" ht="11" customHeight="1" x14ac:dyDescent="0.2">
      <c r="A27" s="167"/>
      <c r="B27" s="79" t="s">
        <v>113</v>
      </c>
      <c r="C27" s="79" t="s">
        <v>114</v>
      </c>
      <c r="D27" s="79" t="s">
        <v>115</v>
      </c>
      <c r="E27" s="79">
        <v>488</v>
      </c>
      <c r="F27" s="79" t="s">
        <v>47</v>
      </c>
      <c r="G27" s="80" t="s">
        <v>112</v>
      </c>
      <c r="H27" s="81" t="s">
        <v>116</v>
      </c>
    </row>
    <row r="28" spans="1:8" s="12" customFormat="1" ht="11" customHeight="1" x14ac:dyDescent="0.2">
      <c r="A28" s="167"/>
      <c r="B28" s="79" t="s">
        <v>117</v>
      </c>
      <c r="C28" s="79" t="s">
        <v>118</v>
      </c>
      <c r="D28" s="79" t="s">
        <v>56</v>
      </c>
      <c r="E28" s="79">
        <v>488</v>
      </c>
      <c r="F28" s="79" t="s">
        <v>57</v>
      </c>
      <c r="G28" s="80" t="s">
        <v>119</v>
      </c>
      <c r="H28" s="81" t="s">
        <v>49</v>
      </c>
    </row>
    <row r="29" spans="1:8" s="12" customFormat="1" ht="11" customHeight="1" x14ac:dyDescent="0.2">
      <c r="A29" s="167"/>
      <c r="B29" s="79" t="s">
        <v>120</v>
      </c>
      <c r="C29" s="79" t="s">
        <v>121</v>
      </c>
      <c r="D29" s="79" t="s">
        <v>61</v>
      </c>
      <c r="E29" s="79">
        <v>488</v>
      </c>
      <c r="F29" s="79" t="s">
        <v>62</v>
      </c>
      <c r="G29" s="80" t="s">
        <v>122</v>
      </c>
      <c r="H29" s="81" t="s">
        <v>49</v>
      </c>
    </row>
    <row r="30" spans="1:8" s="12" customFormat="1" ht="11" customHeight="1" x14ac:dyDescent="0.2">
      <c r="A30" s="167"/>
      <c r="B30" s="162" t="s">
        <v>93</v>
      </c>
      <c r="C30" s="162"/>
      <c r="D30" s="79" t="s">
        <v>94</v>
      </c>
      <c r="E30" s="79">
        <v>633</v>
      </c>
      <c r="F30" s="79" t="s">
        <v>67</v>
      </c>
      <c r="G30" s="80" t="s">
        <v>95</v>
      </c>
      <c r="H30" s="81" t="s">
        <v>88</v>
      </c>
    </row>
    <row r="31" spans="1:8" s="12" customFormat="1" ht="11" customHeight="1" x14ac:dyDescent="0.2">
      <c r="A31" s="167"/>
      <c r="B31" s="79" t="s">
        <v>123</v>
      </c>
      <c r="C31" s="79" t="s">
        <v>124</v>
      </c>
      <c r="D31" s="79" t="s">
        <v>125</v>
      </c>
      <c r="E31" s="79">
        <v>633</v>
      </c>
      <c r="F31" s="79" t="s">
        <v>62</v>
      </c>
      <c r="G31" s="80" t="s">
        <v>122</v>
      </c>
      <c r="H31" s="81" t="s">
        <v>49</v>
      </c>
    </row>
    <row r="32" spans="1:8" s="12" customFormat="1" ht="11" customHeight="1" x14ac:dyDescent="0.2">
      <c r="A32" s="167"/>
      <c r="B32" s="79" t="s">
        <v>126</v>
      </c>
      <c r="C32" s="79" t="s">
        <v>127</v>
      </c>
      <c r="D32" s="79" t="s">
        <v>99</v>
      </c>
      <c r="E32" s="79">
        <v>407</v>
      </c>
      <c r="F32" s="79" t="s">
        <v>74</v>
      </c>
      <c r="G32" s="80" t="s">
        <v>119</v>
      </c>
      <c r="H32" s="81" t="s">
        <v>49</v>
      </c>
    </row>
    <row r="33" spans="1:8" s="12" customFormat="1" ht="11" customHeight="1" x14ac:dyDescent="0.2">
      <c r="A33" s="167"/>
      <c r="B33" s="79" t="s">
        <v>50</v>
      </c>
      <c r="C33" s="79" t="s">
        <v>101</v>
      </c>
      <c r="D33" s="79" t="s">
        <v>102</v>
      </c>
      <c r="E33" s="79">
        <v>407</v>
      </c>
      <c r="F33" s="79" t="s">
        <v>79</v>
      </c>
      <c r="G33" s="80" t="s">
        <v>122</v>
      </c>
      <c r="H33" s="81" t="s">
        <v>103</v>
      </c>
    </row>
    <row r="34" spans="1:8" s="12" customFormat="1" ht="11" customHeight="1" x14ac:dyDescent="0.2">
      <c r="A34" s="167"/>
      <c r="B34" s="79" t="s">
        <v>76</v>
      </c>
      <c r="C34" s="79" t="s">
        <v>77</v>
      </c>
      <c r="D34" s="79" t="s">
        <v>104</v>
      </c>
      <c r="E34" s="79">
        <v>407</v>
      </c>
      <c r="F34" s="79" t="s">
        <v>105</v>
      </c>
      <c r="G34" s="80" t="s">
        <v>122</v>
      </c>
      <c r="H34" s="81" t="s">
        <v>49</v>
      </c>
    </row>
    <row r="35" spans="1:8" s="12" customFormat="1" ht="11" customHeight="1" x14ac:dyDescent="0.2">
      <c r="A35" s="167"/>
      <c r="B35" s="79" t="s">
        <v>128</v>
      </c>
      <c r="C35" s="79" t="s">
        <v>129</v>
      </c>
      <c r="D35" s="79" t="s">
        <v>82</v>
      </c>
      <c r="E35" s="79">
        <v>407</v>
      </c>
      <c r="F35" s="79" t="s">
        <v>67</v>
      </c>
      <c r="G35" s="80" t="s">
        <v>122</v>
      </c>
      <c r="H35" s="81" t="s">
        <v>103</v>
      </c>
    </row>
    <row r="36" spans="1:8" s="12" customFormat="1" ht="11" customHeight="1" x14ac:dyDescent="0.2">
      <c r="A36" s="167"/>
      <c r="B36" s="79" t="s">
        <v>44</v>
      </c>
      <c r="C36" s="79" t="s">
        <v>45</v>
      </c>
      <c r="D36" s="79" t="s">
        <v>108</v>
      </c>
      <c r="E36" s="79">
        <v>407</v>
      </c>
      <c r="F36" s="79" t="s">
        <v>109</v>
      </c>
      <c r="G36" s="80" t="s">
        <v>112</v>
      </c>
      <c r="H36" s="81" t="s">
        <v>49</v>
      </c>
    </row>
    <row r="37" spans="1:8" s="12" customFormat="1" ht="11" customHeight="1" thickBot="1" x14ac:dyDescent="0.25">
      <c r="A37" s="168"/>
      <c r="B37" s="82" t="s">
        <v>130</v>
      </c>
      <c r="C37" s="82" t="s">
        <v>131</v>
      </c>
      <c r="D37" s="82" t="s">
        <v>85</v>
      </c>
      <c r="E37" s="82">
        <v>407</v>
      </c>
      <c r="F37" s="82" t="s">
        <v>62</v>
      </c>
      <c r="G37" s="83" t="s">
        <v>122</v>
      </c>
      <c r="H37" s="84" t="s">
        <v>103</v>
      </c>
    </row>
    <row r="38" spans="1:8" s="12" customFormat="1" ht="11" customHeight="1" x14ac:dyDescent="0.2">
      <c r="A38" s="166" t="s">
        <v>547</v>
      </c>
      <c r="B38" s="76" t="s">
        <v>132</v>
      </c>
      <c r="C38" s="76" t="s">
        <v>133</v>
      </c>
      <c r="D38" s="76" t="s">
        <v>52</v>
      </c>
      <c r="E38" s="76">
        <v>488</v>
      </c>
      <c r="F38" s="76" t="s">
        <v>53</v>
      </c>
      <c r="G38" s="77" t="s">
        <v>122</v>
      </c>
      <c r="H38" s="78" t="s">
        <v>49</v>
      </c>
    </row>
    <row r="39" spans="1:8" s="12" customFormat="1" ht="11" customHeight="1" x14ac:dyDescent="0.2">
      <c r="A39" s="167"/>
      <c r="B39" s="79" t="s">
        <v>134</v>
      </c>
      <c r="C39" s="79" t="s">
        <v>135</v>
      </c>
      <c r="D39" s="79" t="s">
        <v>136</v>
      </c>
      <c r="E39" s="79">
        <v>488</v>
      </c>
      <c r="F39" s="79" t="s">
        <v>57</v>
      </c>
      <c r="G39" s="80" t="s">
        <v>96</v>
      </c>
      <c r="H39" s="81" t="s">
        <v>88</v>
      </c>
    </row>
    <row r="40" spans="1:8" ht="11" customHeight="1" x14ac:dyDescent="0.2">
      <c r="A40" s="167"/>
      <c r="B40" s="85" t="s">
        <v>120</v>
      </c>
      <c r="C40" s="85" t="s">
        <v>121</v>
      </c>
      <c r="D40" s="85" t="s">
        <v>61</v>
      </c>
      <c r="E40" s="85">
        <v>488</v>
      </c>
      <c r="F40" s="85" t="s">
        <v>62</v>
      </c>
      <c r="G40" s="86" t="s">
        <v>122</v>
      </c>
      <c r="H40" s="87" t="s">
        <v>49</v>
      </c>
    </row>
    <row r="41" spans="1:8" ht="11" customHeight="1" x14ac:dyDescent="0.2">
      <c r="A41" s="167"/>
      <c r="B41" s="162" t="s">
        <v>93</v>
      </c>
      <c r="C41" s="162"/>
      <c r="D41" s="85" t="s">
        <v>94</v>
      </c>
      <c r="E41" s="85">
        <v>633</v>
      </c>
      <c r="F41" s="85" t="s">
        <v>67</v>
      </c>
      <c r="G41" s="86" t="s">
        <v>95</v>
      </c>
      <c r="H41" s="87" t="s">
        <v>88</v>
      </c>
    </row>
    <row r="42" spans="1:8" ht="11" customHeight="1" x14ac:dyDescent="0.2">
      <c r="A42" s="167"/>
      <c r="B42" s="85" t="s">
        <v>137</v>
      </c>
      <c r="C42" s="85" t="s">
        <v>138</v>
      </c>
      <c r="D42" s="85" t="s">
        <v>70</v>
      </c>
      <c r="E42" s="85">
        <v>633</v>
      </c>
      <c r="F42" s="85" t="s">
        <v>62</v>
      </c>
      <c r="G42" s="86" t="s">
        <v>122</v>
      </c>
      <c r="H42" s="87" t="s">
        <v>49</v>
      </c>
    </row>
    <row r="43" spans="1:8" ht="11" customHeight="1" x14ac:dyDescent="0.2">
      <c r="A43" s="167"/>
      <c r="B43" s="85" t="s">
        <v>50</v>
      </c>
      <c r="C43" s="85" t="s">
        <v>101</v>
      </c>
      <c r="D43" s="85" t="s">
        <v>102</v>
      </c>
      <c r="E43" s="85">
        <v>407</v>
      </c>
      <c r="F43" s="85" t="s">
        <v>79</v>
      </c>
      <c r="G43" s="86" t="s">
        <v>122</v>
      </c>
      <c r="H43" s="87" t="s">
        <v>103</v>
      </c>
    </row>
    <row r="44" spans="1:8" ht="11" customHeight="1" x14ac:dyDescent="0.2">
      <c r="A44" s="167"/>
      <c r="B44" s="85" t="s">
        <v>139</v>
      </c>
      <c r="C44" s="85" t="s">
        <v>140</v>
      </c>
      <c r="D44" s="85" t="s">
        <v>99</v>
      </c>
      <c r="E44" s="85">
        <v>407</v>
      </c>
      <c r="F44" s="85" t="s">
        <v>74</v>
      </c>
      <c r="G44" s="86" t="s">
        <v>122</v>
      </c>
      <c r="H44" s="87" t="s">
        <v>49</v>
      </c>
    </row>
    <row r="45" spans="1:8" ht="11" customHeight="1" x14ac:dyDescent="0.2">
      <c r="A45" s="167"/>
      <c r="B45" s="85" t="s">
        <v>76</v>
      </c>
      <c r="C45" s="85" t="s">
        <v>77</v>
      </c>
      <c r="D45" s="85" t="s">
        <v>104</v>
      </c>
      <c r="E45" s="85">
        <v>407</v>
      </c>
      <c r="F45" s="85" t="s">
        <v>105</v>
      </c>
      <c r="G45" s="86" t="s">
        <v>122</v>
      </c>
      <c r="H45" s="87" t="s">
        <v>49</v>
      </c>
    </row>
    <row r="46" spans="1:8" ht="11" customHeight="1" x14ac:dyDescent="0.2">
      <c r="A46" s="167"/>
      <c r="B46" s="85" t="s">
        <v>128</v>
      </c>
      <c r="C46" s="85" t="s">
        <v>129</v>
      </c>
      <c r="D46" s="85" t="s">
        <v>82</v>
      </c>
      <c r="E46" s="85">
        <v>407</v>
      </c>
      <c r="F46" s="85" t="s">
        <v>67</v>
      </c>
      <c r="G46" s="86" t="s">
        <v>122</v>
      </c>
      <c r="H46" s="87" t="s">
        <v>103</v>
      </c>
    </row>
    <row r="47" spans="1:8" ht="11" customHeight="1" x14ac:dyDescent="0.2">
      <c r="A47" s="167"/>
      <c r="B47" s="85" t="s">
        <v>141</v>
      </c>
      <c r="C47" s="85" t="s">
        <v>142</v>
      </c>
      <c r="D47" s="85" t="s">
        <v>108</v>
      </c>
      <c r="E47" s="85">
        <v>407</v>
      </c>
      <c r="F47" s="85" t="s">
        <v>109</v>
      </c>
      <c r="G47" s="86" t="s">
        <v>122</v>
      </c>
      <c r="H47" s="87" t="s">
        <v>49</v>
      </c>
    </row>
    <row r="48" spans="1:8" ht="11" customHeight="1" thickBot="1" x14ac:dyDescent="0.25">
      <c r="A48" s="168"/>
      <c r="B48" s="88" t="s">
        <v>130</v>
      </c>
      <c r="C48" s="88" t="s">
        <v>131</v>
      </c>
      <c r="D48" s="88" t="s">
        <v>85</v>
      </c>
      <c r="E48" s="88">
        <v>407</v>
      </c>
      <c r="F48" s="88" t="s">
        <v>62</v>
      </c>
      <c r="G48" s="89" t="s">
        <v>122</v>
      </c>
      <c r="H48" s="90" t="s">
        <v>103</v>
      </c>
    </row>
    <row r="49" spans="1:1" ht="11" customHeight="1" x14ac:dyDescent="0.2">
      <c r="A49" s="8" t="s">
        <v>143</v>
      </c>
    </row>
  </sheetData>
  <mergeCells count="17">
    <mergeCell ref="A1:H2"/>
    <mergeCell ref="A3:A4"/>
    <mergeCell ref="B3:B4"/>
    <mergeCell ref="C3:C4"/>
    <mergeCell ref="D3:D4"/>
    <mergeCell ref="F3:F4"/>
    <mergeCell ref="G3:G4"/>
    <mergeCell ref="H3:H4"/>
    <mergeCell ref="B8:C8"/>
    <mergeCell ref="B20:C20"/>
    <mergeCell ref="B30:C30"/>
    <mergeCell ref="B41:C41"/>
    <mergeCell ref="A5:H5"/>
    <mergeCell ref="A38:A48"/>
    <mergeCell ref="A26:A37"/>
    <mergeCell ref="A16:A25"/>
    <mergeCell ref="A6:A15"/>
  </mergeCells>
  <pageMargins left="0.7" right="0.7" top="0.75" bottom="0.75" header="0.3" footer="0.3"/>
  <pageSetup paperSize="9" scale="94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E10C2-AB97-9542-A4BD-A2AD68FAE0AF}">
  <sheetPr>
    <pageSetUpPr fitToPage="1"/>
  </sheetPr>
  <dimension ref="A1:D62"/>
  <sheetViews>
    <sheetView view="pageLayout" zoomScale="150" zoomScaleNormal="100" zoomScalePageLayoutView="150" workbookViewId="0">
      <selection activeCell="F6" sqref="F6"/>
    </sheetView>
  </sheetViews>
  <sheetFormatPr baseColWidth="10" defaultRowHeight="12" customHeight="1" x14ac:dyDescent="0.2"/>
  <cols>
    <col min="1" max="1" width="2.5" style="21" bestFit="1" customWidth="1"/>
    <col min="2" max="2" width="2.83203125" style="21" bestFit="1" customWidth="1"/>
    <col min="3" max="3" width="13" style="21" customWidth="1"/>
    <col min="4" max="4" width="36.83203125" style="21" bestFit="1" customWidth="1"/>
    <col min="5" max="16384" width="10.83203125" style="21"/>
  </cols>
  <sheetData>
    <row r="1" spans="1:4" ht="26" customHeight="1" x14ac:dyDescent="0.2">
      <c r="A1" s="189" t="s">
        <v>654</v>
      </c>
      <c r="B1" s="189"/>
      <c r="C1" s="189"/>
      <c r="D1" s="189"/>
    </row>
    <row r="2" spans="1:4" ht="12" customHeight="1" x14ac:dyDescent="0.2">
      <c r="A2" s="173" t="s">
        <v>154</v>
      </c>
      <c r="B2" s="173"/>
      <c r="C2" s="173"/>
      <c r="D2" s="1" t="s">
        <v>588</v>
      </c>
    </row>
    <row r="3" spans="1:4" ht="12" customHeight="1" thickBot="1" x14ac:dyDescent="0.25">
      <c r="A3" s="190" t="s">
        <v>2</v>
      </c>
      <c r="B3" s="191"/>
      <c r="C3" s="192"/>
      <c r="D3" s="155" t="s">
        <v>589</v>
      </c>
    </row>
    <row r="4" spans="1:4" ht="12" customHeight="1" thickBot="1" x14ac:dyDescent="0.25">
      <c r="A4" s="182" t="s">
        <v>3</v>
      </c>
      <c r="B4" s="152"/>
      <c r="C4" s="153" t="s">
        <v>534</v>
      </c>
      <c r="D4" s="159" t="s">
        <v>590</v>
      </c>
    </row>
    <row r="5" spans="1:4" ht="12" customHeight="1" x14ac:dyDescent="0.2">
      <c r="A5" s="183"/>
      <c r="B5" s="188" t="s">
        <v>532</v>
      </c>
      <c r="C5" s="113" t="s">
        <v>534</v>
      </c>
      <c r="D5" s="158" t="s">
        <v>591</v>
      </c>
    </row>
    <row r="6" spans="1:4" ht="12" customHeight="1" x14ac:dyDescent="0.2">
      <c r="A6" s="183"/>
      <c r="B6" s="186"/>
      <c r="C6" s="111" t="s">
        <v>541</v>
      </c>
      <c r="D6" s="156" t="s">
        <v>592</v>
      </c>
    </row>
    <row r="7" spans="1:4" ht="12" customHeight="1" x14ac:dyDescent="0.2">
      <c r="A7" s="183"/>
      <c r="B7" s="186"/>
      <c r="C7" s="111" t="s">
        <v>536</v>
      </c>
      <c r="D7" s="156" t="s">
        <v>593</v>
      </c>
    </row>
    <row r="8" spans="1:4" ht="12" customHeight="1" x14ac:dyDescent="0.2">
      <c r="A8" s="183"/>
      <c r="B8" s="186"/>
      <c r="C8" s="111" t="s">
        <v>538</v>
      </c>
      <c r="D8" s="156" t="s">
        <v>594</v>
      </c>
    </row>
    <row r="9" spans="1:4" ht="12" customHeight="1" x14ac:dyDescent="0.2">
      <c r="A9" s="183"/>
      <c r="B9" s="186"/>
      <c r="C9" s="111" t="s">
        <v>539</v>
      </c>
      <c r="D9" s="156" t="s">
        <v>595</v>
      </c>
    </row>
    <row r="10" spans="1:4" ht="12" customHeight="1" x14ac:dyDescent="0.2">
      <c r="A10" s="183"/>
      <c r="B10" s="186"/>
      <c r="C10" s="111" t="s">
        <v>540</v>
      </c>
      <c r="D10" s="156" t="s">
        <v>596</v>
      </c>
    </row>
    <row r="11" spans="1:4" ht="12" customHeight="1" thickBot="1" x14ac:dyDescent="0.25">
      <c r="A11" s="183"/>
      <c r="B11" s="194"/>
      <c r="C11" s="112" t="s">
        <v>572</v>
      </c>
      <c r="D11" s="157" t="s">
        <v>597</v>
      </c>
    </row>
    <row r="12" spans="1:4" ht="12" customHeight="1" x14ac:dyDescent="0.2">
      <c r="A12" s="183"/>
      <c r="B12" s="185" t="s">
        <v>533</v>
      </c>
      <c r="C12" s="110" t="s">
        <v>534</v>
      </c>
      <c r="D12" s="156" t="s">
        <v>598</v>
      </c>
    </row>
    <row r="13" spans="1:4" ht="12" customHeight="1" x14ac:dyDescent="0.2">
      <c r="A13" s="183"/>
      <c r="B13" s="186"/>
      <c r="C13" s="111" t="s">
        <v>536</v>
      </c>
      <c r="D13" s="156" t="s">
        <v>599</v>
      </c>
    </row>
    <row r="14" spans="1:4" ht="12" customHeight="1" x14ac:dyDescent="0.2">
      <c r="A14" s="183"/>
      <c r="B14" s="186"/>
      <c r="C14" s="111" t="s">
        <v>538</v>
      </c>
      <c r="D14" s="156" t="s">
        <v>600</v>
      </c>
    </row>
    <row r="15" spans="1:4" ht="12" customHeight="1" x14ac:dyDescent="0.2">
      <c r="A15" s="183"/>
      <c r="B15" s="186"/>
      <c r="C15" s="111" t="s">
        <v>539</v>
      </c>
      <c r="D15" s="156" t="s">
        <v>601</v>
      </c>
    </row>
    <row r="16" spans="1:4" ht="12" customHeight="1" x14ac:dyDescent="0.2">
      <c r="A16" s="183"/>
      <c r="B16" s="186"/>
      <c r="C16" s="111" t="s">
        <v>540</v>
      </c>
      <c r="D16" s="156" t="s">
        <v>602</v>
      </c>
    </row>
    <row r="17" spans="1:4" ht="12" customHeight="1" thickBot="1" x14ac:dyDescent="0.25">
      <c r="A17" s="183"/>
      <c r="B17" s="187"/>
      <c r="C17" s="112" t="s">
        <v>572</v>
      </c>
      <c r="D17" s="157" t="s">
        <v>603</v>
      </c>
    </row>
    <row r="18" spans="1:4" ht="12" customHeight="1" x14ac:dyDescent="0.2">
      <c r="A18" s="183"/>
      <c r="B18" s="185" t="s">
        <v>4</v>
      </c>
      <c r="C18" s="113" t="s">
        <v>534</v>
      </c>
      <c r="D18" s="156" t="s">
        <v>604</v>
      </c>
    </row>
    <row r="19" spans="1:4" ht="12" customHeight="1" x14ac:dyDescent="0.2">
      <c r="A19" s="183"/>
      <c r="B19" s="186"/>
      <c r="C19" s="111" t="s">
        <v>574</v>
      </c>
      <c r="D19" s="156" t="s">
        <v>605</v>
      </c>
    </row>
    <row r="20" spans="1:4" ht="12" customHeight="1" x14ac:dyDescent="0.2">
      <c r="A20" s="183"/>
      <c r="B20" s="186"/>
      <c r="C20" s="111" t="s">
        <v>573</v>
      </c>
      <c r="D20" s="156" t="s">
        <v>606</v>
      </c>
    </row>
    <row r="21" spans="1:4" ht="12" customHeight="1" x14ac:dyDescent="0.2">
      <c r="A21" s="183"/>
      <c r="B21" s="186"/>
      <c r="C21" s="111" t="s">
        <v>575</v>
      </c>
      <c r="D21" s="156" t="s">
        <v>607</v>
      </c>
    </row>
    <row r="22" spans="1:4" ht="12" customHeight="1" thickBot="1" x14ac:dyDescent="0.25">
      <c r="A22" s="193"/>
      <c r="B22" s="187"/>
      <c r="C22" s="114" t="s">
        <v>576</v>
      </c>
      <c r="D22" s="157" t="s">
        <v>608</v>
      </c>
    </row>
    <row r="23" spans="1:4" ht="12" customHeight="1" x14ac:dyDescent="0.2">
      <c r="A23" s="176" t="s">
        <v>535</v>
      </c>
      <c r="B23" s="177"/>
      <c r="C23" s="110" t="s">
        <v>534</v>
      </c>
      <c r="D23" s="158" t="s">
        <v>609</v>
      </c>
    </row>
    <row r="24" spans="1:4" ht="12" customHeight="1" x14ac:dyDescent="0.2">
      <c r="A24" s="178"/>
      <c r="B24" s="179"/>
      <c r="C24" s="111" t="s">
        <v>577</v>
      </c>
      <c r="D24" s="158" t="s">
        <v>610</v>
      </c>
    </row>
    <row r="25" spans="1:4" ht="12" customHeight="1" x14ac:dyDescent="0.2">
      <c r="A25" s="178"/>
      <c r="B25" s="179"/>
      <c r="C25" s="111" t="s">
        <v>578</v>
      </c>
      <c r="D25" s="158" t="s">
        <v>611</v>
      </c>
    </row>
    <row r="26" spans="1:4" ht="12" customHeight="1" x14ac:dyDescent="0.2">
      <c r="A26" s="178"/>
      <c r="B26" s="179"/>
      <c r="C26" s="111" t="s">
        <v>579</v>
      </c>
      <c r="D26" s="158" t="s">
        <v>612</v>
      </c>
    </row>
    <row r="27" spans="1:4" ht="12" customHeight="1" x14ac:dyDescent="0.2">
      <c r="A27" s="178"/>
      <c r="B27" s="179"/>
      <c r="C27" s="111" t="s">
        <v>580</v>
      </c>
      <c r="D27" s="158" t="s">
        <v>613</v>
      </c>
    </row>
    <row r="28" spans="1:4" ht="12" customHeight="1" x14ac:dyDescent="0.2">
      <c r="A28" s="178"/>
      <c r="B28" s="179"/>
      <c r="C28" s="111" t="s">
        <v>581</v>
      </c>
      <c r="D28" s="158" t="s">
        <v>614</v>
      </c>
    </row>
    <row r="29" spans="1:4" ht="12" customHeight="1" x14ac:dyDescent="0.2">
      <c r="A29" s="178"/>
      <c r="B29" s="179"/>
      <c r="C29" s="111" t="s">
        <v>582</v>
      </c>
      <c r="D29" s="158" t="s">
        <v>615</v>
      </c>
    </row>
    <row r="30" spans="1:4" ht="12" customHeight="1" thickBot="1" x14ac:dyDescent="0.25">
      <c r="A30" s="180"/>
      <c r="B30" s="181"/>
      <c r="C30" s="112" t="s">
        <v>583</v>
      </c>
      <c r="D30" s="157" t="s">
        <v>616</v>
      </c>
    </row>
    <row r="31" spans="1:4" ht="12" customHeight="1" x14ac:dyDescent="0.2">
      <c r="A31" s="182" t="s">
        <v>5</v>
      </c>
      <c r="B31" s="185"/>
      <c r="C31" s="110" t="s">
        <v>534</v>
      </c>
      <c r="D31" s="158" t="s">
        <v>617</v>
      </c>
    </row>
    <row r="32" spans="1:4" ht="12" customHeight="1" x14ac:dyDescent="0.2">
      <c r="A32" s="183"/>
      <c r="B32" s="186"/>
      <c r="C32" s="111" t="s">
        <v>577</v>
      </c>
      <c r="D32" s="158" t="s">
        <v>618</v>
      </c>
    </row>
    <row r="33" spans="1:4" ht="12" customHeight="1" x14ac:dyDescent="0.2">
      <c r="A33" s="183"/>
      <c r="B33" s="186"/>
      <c r="C33" s="111" t="s">
        <v>578</v>
      </c>
      <c r="D33" s="158" t="s">
        <v>619</v>
      </c>
    </row>
    <row r="34" spans="1:4" ht="12" customHeight="1" x14ac:dyDescent="0.2">
      <c r="A34" s="183"/>
      <c r="B34" s="186"/>
      <c r="C34" s="111" t="s">
        <v>579</v>
      </c>
      <c r="D34" s="158" t="s">
        <v>620</v>
      </c>
    </row>
    <row r="35" spans="1:4" ht="12" customHeight="1" x14ac:dyDescent="0.2">
      <c r="A35" s="183"/>
      <c r="B35" s="186"/>
      <c r="C35" s="111" t="s">
        <v>580</v>
      </c>
      <c r="D35" s="158" t="s">
        <v>621</v>
      </c>
    </row>
    <row r="36" spans="1:4" ht="12" customHeight="1" x14ac:dyDescent="0.2">
      <c r="A36" s="183"/>
      <c r="B36" s="186"/>
      <c r="C36" s="111" t="s">
        <v>581</v>
      </c>
      <c r="D36" s="158" t="s">
        <v>622</v>
      </c>
    </row>
    <row r="37" spans="1:4" ht="12" customHeight="1" x14ac:dyDescent="0.2">
      <c r="A37" s="183"/>
      <c r="B37" s="186"/>
      <c r="C37" s="111" t="s">
        <v>582</v>
      </c>
      <c r="D37" s="158" t="s">
        <v>623</v>
      </c>
    </row>
    <row r="38" spans="1:4" ht="12" customHeight="1" thickBot="1" x14ac:dyDescent="0.25">
      <c r="A38" s="183"/>
      <c r="B38" s="187"/>
      <c r="C38" s="112" t="s">
        <v>583</v>
      </c>
      <c r="D38" s="157" t="s">
        <v>624</v>
      </c>
    </row>
    <row r="39" spans="1:4" ht="12" customHeight="1" x14ac:dyDescent="0.2">
      <c r="A39" s="183"/>
      <c r="B39" s="185" t="s">
        <v>542</v>
      </c>
      <c r="C39" s="110" t="s">
        <v>534</v>
      </c>
      <c r="D39" s="158" t="s">
        <v>625</v>
      </c>
    </row>
    <row r="40" spans="1:4" ht="12" customHeight="1" x14ac:dyDescent="0.2">
      <c r="A40" s="183"/>
      <c r="B40" s="186"/>
      <c r="C40" s="111" t="s">
        <v>577</v>
      </c>
      <c r="D40" s="158" t="s">
        <v>626</v>
      </c>
    </row>
    <row r="41" spans="1:4" ht="12" customHeight="1" x14ac:dyDescent="0.2">
      <c r="A41" s="183"/>
      <c r="B41" s="186"/>
      <c r="C41" s="111" t="s">
        <v>578</v>
      </c>
      <c r="D41" s="158" t="s">
        <v>627</v>
      </c>
    </row>
    <row r="42" spans="1:4" ht="12" customHeight="1" x14ac:dyDescent="0.2">
      <c r="A42" s="183"/>
      <c r="B42" s="186"/>
      <c r="C42" s="111" t="s">
        <v>579</v>
      </c>
      <c r="D42" s="158" t="s">
        <v>628</v>
      </c>
    </row>
    <row r="43" spans="1:4" ht="12" customHeight="1" x14ac:dyDescent="0.2">
      <c r="A43" s="183"/>
      <c r="B43" s="186"/>
      <c r="C43" s="111" t="s">
        <v>580</v>
      </c>
      <c r="D43" s="158" t="s">
        <v>629</v>
      </c>
    </row>
    <row r="44" spans="1:4" ht="12" customHeight="1" x14ac:dyDescent="0.2">
      <c r="A44" s="183"/>
      <c r="B44" s="186"/>
      <c r="C44" s="111" t="s">
        <v>581</v>
      </c>
      <c r="D44" s="158" t="s">
        <v>630</v>
      </c>
    </row>
    <row r="45" spans="1:4" ht="12" customHeight="1" x14ac:dyDescent="0.2">
      <c r="A45" s="183"/>
      <c r="B45" s="186"/>
      <c r="C45" s="111" t="s">
        <v>582</v>
      </c>
      <c r="D45" s="158" t="s">
        <v>631</v>
      </c>
    </row>
    <row r="46" spans="1:4" ht="12" customHeight="1" thickBot="1" x14ac:dyDescent="0.25">
      <c r="A46" s="183"/>
      <c r="B46" s="187"/>
      <c r="C46" s="112" t="s">
        <v>583</v>
      </c>
      <c r="D46" s="157" t="s">
        <v>632</v>
      </c>
    </row>
    <row r="47" spans="1:4" ht="12" customHeight="1" x14ac:dyDescent="0.2">
      <c r="A47" s="183"/>
      <c r="B47" s="185" t="s">
        <v>543</v>
      </c>
      <c r="C47" s="110" t="s">
        <v>534</v>
      </c>
      <c r="D47" s="158" t="s">
        <v>633</v>
      </c>
    </row>
    <row r="48" spans="1:4" ht="12" customHeight="1" x14ac:dyDescent="0.2">
      <c r="A48" s="183"/>
      <c r="B48" s="186"/>
      <c r="C48" s="111" t="s">
        <v>577</v>
      </c>
      <c r="D48" s="158" t="s">
        <v>634</v>
      </c>
    </row>
    <row r="49" spans="1:4" ht="12" customHeight="1" x14ac:dyDescent="0.2">
      <c r="A49" s="183"/>
      <c r="B49" s="186"/>
      <c r="C49" s="111" t="s">
        <v>578</v>
      </c>
      <c r="D49" s="158" t="s">
        <v>635</v>
      </c>
    </row>
    <row r="50" spans="1:4" ht="12" customHeight="1" x14ac:dyDescent="0.2">
      <c r="A50" s="183"/>
      <c r="B50" s="186"/>
      <c r="C50" s="111" t="s">
        <v>579</v>
      </c>
      <c r="D50" s="158" t="s">
        <v>636</v>
      </c>
    </row>
    <row r="51" spans="1:4" ht="12" customHeight="1" x14ac:dyDescent="0.2">
      <c r="A51" s="183"/>
      <c r="B51" s="186"/>
      <c r="C51" s="111" t="s">
        <v>580</v>
      </c>
      <c r="D51" s="158" t="s">
        <v>637</v>
      </c>
    </row>
    <row r="52" spans="1:4" ht="12" customHeight="1" x14ac:dyDescent="0.2">
      <c r="A52" s="183"/>
      <c r="B52" s="186"/>
      <c r="C52" s="111" t="s">
        <v>581</v>
      </c>
      <c r="D52" s="158" t="s">
        <v>638</v>
      </c>
    </row>
    <row r="53" spans="1:4" ht="12" customHeight="1" x14ac:dyDescent="0.2">
      <c r="A53" s="183"/>
      <c r="B53" s="186"/>
      <c r="C53" s="111" t="s">
        <v>582</v>
      </c>
      <c r="D53" s="158" t="s">
        <v>639</v>
      </c>
    </row>
    <row r="54" spans="1:4" ht="12" customHeight="1" thickBot="1" x14ac:dyDescent="0.25">
      <c r="A54" s="183"/>
      <c r="B54" s="187"/>
      <c r="C54" s="112" t="s">
        <v>583</v>
      </c>
      <c r="D54" s="157" t="s">
        <v>640</v>
      </c>
    </row>
    <row r="55" spans="1:4" ht="12" customHeight="1" x14ac:dyDescent="0.2">
      <c r="A55" s="183"/>
      <c r="B55" s="188" t="s">
        <v>544</v>
      </c>
      <c r="C55" s="110" t="s">
        <v>534</v>
      </c>
      <c r="D55" s="158" t="s">
        <v>641</v>
      </c>
    </row>
    <row r="56" spans="1:4" ht="12" customHeight="1" x14ac:dyDescent="0.2">
      <c r="A56" s="183"/>
      <c r="B56" s="186"/>
      <c r="C56" s="111" t="s">
        <v>577</v>
      </c>
      <c r="D56" s="158" t="s">
        <v>642</v>
      </c>
    </row>
    <row r="57" spans="1:4" ht="12" customHeight="1" x14ac:dyDescent="0.2">
      <c r="A57" s="183"/>
      <c r="B57" s="186"/>
      <c r="C57" s="111" t="s">
        <v>578</v>
      </c>
      <c r="D57" s="158" t="s">
        <v>643</v>
      </c>
    </row>
    <row r="58" spans="1:4" ht="12" customHeight="1" x14ac:dyDescent="0.2">
      <c r="A58" s="183"/>
      <c r="B58" s="186"/>
      <c r="C58" s="111" t="s">
        <v>579</v>
      </c>
      <c r="D58" s="158" t="s">
        <v>644</v>
      </c>
    </row>
    <row r="59" spans="1:4" ht="12" customHeight="1" x14ac:dyDescent="0.2">
      <c r="A59" s="183"/>
      <c r="B59" s="186"/>
      <c r="C59" s="111" t="s">
        <v>580</v>
      </c>
      <c r="D59" s="158" t="s">
        <v>645</v>
      </c>
    </row>
    <row r="60" spans="1:4" ht="12" customHeight="1" x14ac:dyDescent="0.2">
      <c r="A60" s="183"/>
      <c r="B60" s="186"/>
      <c r="C60" s="111" t="s">
        <v>581</v>
      </c>
      <c r="D60" s="158" t="s">
        <v>646</v>
      </c>
    </row>
    <row r="61" spans="1:4" ht="12" customHeight="1" x14ac:dyDescent="0.2">
      <c r="A61" s="183"/>
      <c r="B61" s="186"/>
      <c r="C61" s="111" t="s">
        <v>582</v>
      </c>
      <c r="D61" s="158" t="s">
        <v>647</v>
      </c>
    </row>
    <row r="62" spans="1:4" ht="12" customHeight="1" thickBot="1" x14ac:dyDescent="0.25">
      <c r="A62" s="184"/>
      <c r="B62" s="187"/>
      <c r="C62" s="112" t="s">
        <v>583</v>
      </c>
      <c r="D62" s="157" t="s">
        <v>648</v>
      </c>
    </row>
  </sheetData>
  <mergeCells count="13">
    <mergeCell ref="A1:D1"/>
    <mergeCell ref="A2:C2"/>
    <mergeCell ref="A3:C3"/>
    <mergeCell ref="A4:A22"/>
    <mergeCell ref="B5:B11"/>
    <mergeCell ref="B12:B17"/>
    <mergeCell ref="B18:B22"/>
    <mergeCell ref="A23:B30"/>
    <mergeCell ref="A31:A62"/>
    <mergeCell ref="B31:B38"/>
    <mergeCell ref="B39:B46"/>
    <mergeCell ref="B47:B54"/>
    <mergeCell ref="B55:B62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10FBE-6854-F749-B3E7-1945B68D46EC}">
  <dimension ref="A1:X69"/>
  <sheetViews>
    <sheetView tabSelected="1" zoomScaleNormal="100" workbookViewId="0">
      <selection sqref="A1:X1"/>
    </sheetView>
  </sheetViews>
  <sheetFormatPr baseColWidth="10" defaultRowHeight="11" x14ac:dyDescent="0.15"/>
  <cols>
    <col min="1" max="1" width="2.5" style="54" bestFit="1" customWidth="1"/>
    <col min="2" max="2" width="3.1640625" style="54" bestFit="1" customWidth="1"/>
    <col min="3" max="3" width="14" style="2" customWidth="1"/>
    <col min="4" max="4" width="3" style="2" customWidth="1"/>
    <col min="5" max="5" width="5.6640625" style="2" customWidth="1"/>
    <col min="6" max="6" width="9" style="2" customWidth="1"/>
    <col min="7" max="7" width="2.33203125" style="2" bestFit="1" customWidth="1"/>
    <col min="8" max="8" width="5.6640625" style="2" bestFit="1" customWidth="1"/>
    <col min="9" max="9" width="7" style="2" bestFit="1" customWidth="1"/>
    <col min="10" max="10" width="3" style="2" customWidth="1"/>
    <col min="11" max="11" width="5.6640625" style="2" customWidth="1"/>
    <col min="12" max="12" width="9" style="2" customWidth="1"/>
    <col min="13" max="13" width="3" style="2" customWidth="1"/>
    <col min="14" max="14" width="5.6640625" style="2" customWidth="1"/>
    <col min="15" max="15" width="9" style="2" customWidth="1"/>
    <col min="16" max="16" width="3" style="2" customWidth="1"/>
    <col min="17" max="17" width="5.6640625" style="2" customWidth="1"/>
    <col min="18" max="18" width="9" style="2" customWidth="1"/>
    <col min="19" max="19" width="3" style="2" customWidth="1"/>
    <col min="20" max="20" width="5.6640625" style="2" customWidth="1"/>
    <col min="21" max="21" width="9" style="2" customWidth="1"/>
    <col min="22" max="22" width="3" style="2" customWidth="1"/>
    <col min="23" max="23" width="5.6640625" style="2" customWidth="1"/>
    <col min="24" max="24" width="9" style="2" customWidth="1"/>
    <col min="25" max="16384" width="10.83203125" style="2"/>
  </cols>
  <sheetData>
    <row r="1" spans="1:24" s="53" customFormat="1" ht="21" customHeight="1" thickBot="1" x14ac:dyDescent="0.2">
      <c r="A1" s="237" t="s">
        <v>653</v>
      </c>
      <c r="B1" s="237"/>
      <c r="C1" s="237"/>
      <c r="D1" s="237"/>
      <c r="E1" s="237"/>
      <c r="F1" s="237"/>
      <c r="G1" s="237"/>
      <c r="H1" s="237"/>
      <c r="I1" s="237"/>
      <c r="J1" s="237"/>
      <c r="K1" s="237"/>
      <c r="L1" s="237"/>
      <c r="M1" s="237"/>
      <c r="N1" s="237"/>
      <c r="O1" s="237"/>
      <c r="P1" s="237"/>
      <c r="Q1" s="237"/>
      <c r="R1" s="237"/>
      <c r="S1" s="237"/>
      <c r="T1" s="237"/>
      <c r="U1" s="237"/>
      <c r="V1" s="237"/>
      <c r="W1" s="237"/>
      <c r="X1" s="237"/>
    </row>
    <row r="2" spans="1:24" ht="12" thickBot="1" x14ac:dyDescent="0.2">
      <c r="A2" s="195" t="s">
        <v>154</v>
      </c>
      <c r="B2" s="196"/>
      <c r="C2" s="197"/>
      <c r="D2" s="234" t="s">
        <v>152</v>
      </c>
      <c r="E2" s="234"/>
      <c r="F2" s="235"/>
      <c r="G2" s="233" t="s">
        <v>8</v>
      </c>
      <c r="H2" s="234"/>
      <c r="I2" s="235"/>
      <c r="J2" s="233" t="s">
        <v>9</v>
      </c>
      <c r="K2" s="234"/>
      <c r="L2" s="235"/>
      <c r="M2" s="233" t="s">
        <v>571</v>
      </c>
      <c r="N2" s="234"/>
      <c r="O2" s="235"/>
      <c r="P2" s="233" t="s">
        <v>7</v>
      </c>
      <c r="Q2" s="234"/>
      <c r="R2" s="235"/>
      <c r="S2" s="233" t="s">
        <v>6</v>
      </c>
      <c r="T2" s="234"/>
      <c r="U2" s="235"/>
      <c r="V2" s="233" t="s">
        <v>155</v>
      </c>
      <c r="W2" s="234"/>
      <c r="X2" s="236"/>
    </row>
    <row r="3" spans="1:24" ht="12" thickBot="1" x14ac:dyDescent="0.2">
      <c r="A3" s="198"/>
      <c r="B3" s="199"/>
      <c r="C3" s="199"/>
      <c r="D3" s="119" t="s">
        <v>153</v>
      </c>
      <c r="E3" s="104" t="s">
        <v>150</v>
      </c>
      <c r="F3" s="120" t="s">
        <v>151</v>
      </c>
      <c r="G3" s="121" t="s">
        <v>153</v>
      </c>
      <c r="H3" s="104" t="s">
        <v>150</v>
      </c>
      <c r="I3" s="120" t="s">
        <v>151</v>
      </c>
      <c r="J3" s="121" t="s">
        <v>153</v>
      </c>
      <c r="K3" s="104" t="s">
        <v>150</v>
      </c>
      <c r="L3" s="120" t="s">
        <v>151</v>
      </c>
      <c r="M3" s="121" t="s">
        <v>153</v>
      </c>
      <c r="N3" s="104" t="s">
        <v>150</v>
      </c>
      <c r="O3" s="120" t="s">
        <v>151</v>
      </c>
      <c r="P3" s="121" t="s">
        <v>153</v>
      </c>
      <c r="Q3" s="104" t="s">
        <v>150</v>
      </c>
      <c r="R3" s="120" t="s">
        <v>151</v>
      </c>
      <c r="S3" s="121" t="s">
        <v>153</v>
      </c>
      <c r="T3" s="104" t="s">
        <v>150</v>
      </c>
      <c r="U3" s="120" t="s">
        <v>151</v>
      </c>
      <c r="V3" s="121" t="s">
        <v>153</v>
      </c>
      <c r="W3" s="104" t="s">
        <v>150</v>
      </c>
      <c r="X3" s="105" t="s">
        <v>151</v>
      </c>
    </row>
    <row r="4" spans="1:24" x14ac:dyDescent="0.15">
      <c r="A4" s="209" t="s">
        <v>0</v>
      </c>
      <c r="B4" s="210"/>
      <c r="C4" s="211"/>
      <c r="D4" s="48">
        <v>25</v>
      </c>
      <c r="E4" s="46">
        <v>509.0607</v>
      </c>
      <c r="F4" s="47" t="s">
        <v>160</v>
      </c>
      <c r="G4" s="48">
        <v>7</v>
      </c>
      <c r="H4" s="46">
        <v>592.79780000000005</v>
      </c>
      <c r="I4" s="49" t="s">
        <v>163</v>
      </c>
      <c r="J4" s="45">
        <v>8</v>
      </c>
      <c r="K4" s="46">
        <v>854.68560000000002</v>
      </c>
      <c r="L4" s="50" t="s">
        <v>162</v>
      </c>
      <c r="M4" s="48">
        <v>11</v>
      </c>
      <c r="N4" s="46">
        <v>266.0924</v>
      </c>
      <c r="O4" s="49" t="s">
        <v>161</v>
      </c>
      <c r="P4" s="45">
        <v>17</v>
      </c>
      <c r="Q4" s="46">
        <v>474.02600000000001</v>
      </c>
      <c r="R4" s="50" t="s">
        <v>164</v>
      </c>
      <c r="S4" s="48">
        <v>24</v>
      </c>
      <c r="T4" s="46">
        <v>628.38099999999997</v>
      </c>
      <c r="U4" s="51" t="s">
        <v>165</v>
      </c>
      <c r="V4" s="45">
        <v>9</v>
      </c>
      <c r="W4" s="46">
        <v>358.0009</v>
      </c>
      <c r="X4" s="51" t="s">
        <v>166</v>
      </c>
    </row>
    <row r="5" spans="1:24" ht="12" customHeight="1" x14ac:dyDescent="0.15">
      <c r="A5" s="212" t="s">
        <v>1</v>
      </c>
      <c r="B5" s="213"/>
      <c r="C5" s="214"/>
      <c r="D5" s="33">
        <v>25</v>
      </c>
      <c r="E5" s="24">
        <v>2362.0457000000001</v>
      </c>
      <c r="F5" s="41" t="s">
        <v>167</v>
      </c>
      <c r="G5" s="33">
        <v>7</v>
      </c>
      <c r="H5" s="24">
        <v>1082.857</v>
      </c>
      <c r="I5" s="40" t="s">
        <v>170</v>
      </c>
      <c r="J5" s="29">
        <v>8</v>
      </c>
      <c r="K5" s="24">
        <v>2032.7715000000001</v>
      </c>
      <c r="L5" s="27" t="s">
        <v>169</v>
      </c>
      <c r="M5" s="33">
        <v>11</v>
      </c>
      <c r="N5" s="24">
        <v>1503.9009000000001</v>
      </c>
      <c r="O5" s="40" t="s">
        <v>168</v>
      </c>
      <c r="P5" s="29">
        <v>17</v>
      </c>
      <c r="Q5" s="24">
        <v>2358.0241999999998</v>
      </c>
      <c r="R5" s="27" t="s">
        <v>171</v>
      </c>
      <c r="S5" s="33">
        <v>24</v>
      </c>
      <c r="T5" s="24">
        <v>3650</v>
      </c>
      <c r="U5" s="34" t="s">
        <v>172</v>
      </c>
      <c r="V5" s="29">
        <v>9</v>
      </c>
      <c r="W5" s="24">
        <v>2813.7692999999999</v>
      </c>
      <c r="X5" s="34" t="s">
        <v>173</v>
      </c>
    </row>
    <row r="6" spans="1:24" ht="12" thickBot="1" x14ac:dyDescent="0.2">
      <c r="A6" s="112" t="s">
        <v>2</v>
      </c>
      <c r="B6" s="112"/>
      <c r="C6" s="112"/>
      <c r="D6" s="56">
        <v>25</v>
      </c>
      <c r="E6" s="55">
        <v>158.559</v>
      </c>
      <c r="F6" s="22" t="s">
        <v>174</v>
      </c>
      <c r="G6" s="56">
        <v>7</v>
      </c>
      <c r="H6" s="55">
        <v>27.346599999999999</v>
      </c>
      <c r="I6" s="57" t="s">
        <v>177</v>
      </c>
      <c r="J6" s="23">
        <v>8</v>
      </c>
      <c r="K6" s="55">
        <v>312.78800000000001</v>
      </c>
      <c r="L6" s="58" t="s">
        <v>176</v>
      </c>
      <c r="M6" s="56">
        <v>11</v>
      </c>
      <c r="N6" s="55">
        <v>96.167299999999997</v>
      </c>
      <c r="O6" s="57" t="s">
        <v>175</v>
      </c>
      <c r="P6" s="23">
        <v>17</v>
      </c>
      <c r="Q6" s="55">
        <v>112.1484</v>
      </c>
      <c r="R6" s="58" t="s">
        <v>178</v>
      </c>
      <c r="S6" s="56">
        <v>24</v>
      </c>
      <c r="T6" s="55">
        <v>394.875</v>
      </c>
      <c r="U6" s="59" t="s">
        <v>179</v>
      </c>
      <c r="V6" s="23">
        <v>9</v>
      </c>
      <c r="W6" s="55">
        <v>164.5703</v>
      </c>
      <c r="X6" s="59" t="s">
        <v>180</v>
      </c>
    </row>
    <row r="7" spans="1:24" ht="11" customHeight="1" thickBot="1" x14ac:dyDescent="0.2">
      <c r="A7" s="204" t="s">
        <v>3</v>
      </c>
      <c r="B7" s="151"/>
      <c r="C7" s="112" t="s">
        <v>534</v>
      </c>
      <c r="D7" s="31">
        <v>25</v>
      </c>
      <c r="E7" s="61">
        <v>1747.9452000000001</v>
      </c>
      <c r="F7" s="62" t="s">
        <v>181</v>
      </c>
      <c r="G7" s="31">
        <v>7</v>
      </c>
      <c r="H7" s="61">
        <v>308.27069999999998</v>
      </c>
      <c r="I7" s="39" t="s">
        <v>184</v>
      </c>
      <c r="J7" s="60">
        <v>8</v>
      </c>
      <c r="K7" s="61">
        <v>543.36040000000003</v>
      </c>
      <c r="L7" s="63" t="s">
        <v>183</v>
      </c>
      <c r="M7" s="31">
        <v>11</v>
      </c>
      <c r="N7" s="61">
        <v>820.42579999999998</v>
      </c>
      <c r="O7" s="39" t="s">
        <v>182</v>
      </c>
      <c r="P7" s="60">
        <v>17</v>
      </c>
      <c r="Q7" s="61">
        <v>1773.2342000000001</v>
      </c>
      <c r="R7" s="63" t="s">
        <v>185</v>
      </c>
      <c r="S7" s="31">
        <v>24</v>
      </c>
      <c r="T7" s="61">
        <v>2257.9499999999998</v>
      </c>
      <c r="U7" s="32" t="s">
        <v>186</v>
      </c>
      <c r="V7" s="60">
        <v>9</v>
      </c>
      <c r="W7" s="61">
        <v>2144.0922</v>
      </c>
      <c r="X7" s="32" t="s">
        <v>187</v>
      </c>
    </row>
    <row r="8" spans="1:24" ht="11" customHeight="1" x14ac:dyDescent="0.15">
      <c r="A8" s="205"/>
      <c r="B8" s="206" t="s">
        <v>532</v>
      </c>
      <c r="C8" s="111" t="s">
        <v>534</v>
      </c>
      <c r="D8" s="33">
        <v>25</v>
      </c>
      <c r="E8" s="24">
        <v>1129</v>
      </c>
      <c r="F8" s="41" t="s">
        <v>188</v>
      </c>
      <c r="G8" s="33">
        <v>7</v>
      </c>
      <c r="H8" s="24">
        <v>76.915000000000006</v>
      </c>
      <c r="I8" s="40" t="s">
        <v>191</v>
      </c>
      <c r="J8" s="29">
        <v>8</v>
      </c>
      <c r="K8" s="24">
        <v>206.5</v>
      </c>
      <c r="L8" s="27" t="s">
        <v>190</v>
      </c>
      <c r="M8" s="33">
        <v>11</v>
      </c>
      <c r="N8" s="24">
        <v>597.27</v>
      </c>
      <c r="O8" s="40" t="s">
        <v>189</v>
      </c>
      <c r="P8" s="29">
        <v>17</v>
      </c>
      <c r="Q8" s="24">
        <v>1045.3499999999999</v>
      </c>
      <c r="R8" s="27" t="s">
        <v>192</v>
      </c>
      <c r="S8" s="33">
        <v>24</v>
      </c>
      <c r="T8" s="24">
        <v>1366.1085</v>
      </c>
      <c r="U8" s="34" t="s">
        <v>193</v>
      </c>
      <c r="V8" s="29">
        <v>9</v>
      </c>
      <c r="W8" s="24">
        <v>1488</v>
      </c>
      <c r="X8" s="34" t="s">
        <v>194</v>
      </c>
    </row>
    <row r="9" spans="1:24" ht="11" customHeight="1" x14ac:dyDescent="0.15">
      <c r="A9" s="205"/>
      <c r="B9" s="207"/>
      <c r="C9" s="111" t="s">
        <v>541</v>
      </c>
      <c r="D9" s="33">
        <v>25</v>
      </c>
      <c r="E9" s="24">
        <v>331.47739999999999</v>
      </c>
      <c r="F9" s="41" t="s">
        <v>195</v>
      </c>
      <c r="G9" s="33">
        <v>7</v>
      </c>
      <c r="H9" s="24">
        <v>1.9219999999999999</v>
      </c>
      <c r="I9" s="40" t="s">
        <v>198</v>
      </c>
      <c r="J9" s="29">
        <v>8</v>
      </c>
      <c r="K9" s="24">
        <v>109.7612</v>
      </c>
      <c r="L9" s="27" t="s">
        <v>197</v>
      </c>
      <c r="M9" s="33">
        <v>11</v>
      </c>
      <c r="N9" s="24">
        <v>264.5641</v>
      </c>
      <c r="O9" s="40" t="s">
        <v>196</v>
      </c>
      <c r="P9" s="29">
        <v>17</v>
      </c>
      <c r="Q9" s="24">
        <v>284.7346</v>
      </c>
      <c r="R9" s="27" t="s">
        <v>199</v>
      </c>
      <c r="S9" s="33">
        <v>24</v>
      </c>
      <c r="T9" s="24">
        <v>300.26729999999998</v>
      </c>
      <c r="U9" s="34" t="s">
        <v>200</v>
      </c>
      <c r="V9" s="29">
        <v>9</v>
      </c>
      <c r="W9" s="24">
        <v>381.01780000000002</v>
      </c>
      <c r="X9" s="34" t="s">
        <v>201</v>
      </c>
    </row>
    <row r="10" spans="1:24" ht="11" customHeight="1" x14ac:dyDescent="0.15">
      <c r="A10" s="205"/>
      <c r="B10" s="207"/>
      <c r="C10" s="111" t="s">
        <v>536</v>
      </c>
      <c r="D10" s="33">
        <v>25</v>
      </c>
      <c r="E10" s="24">
        <v>625.99400000000003</v>
      </c>
      <c r="F10" s="41" t="s">
        <v>202</v>
      </c>
      <c r="G10" s="33">
        <v>7</v>
      </c>
      <c r="H10" s="24">
        <v>2.3816999999999999</v>
      </c>
      <c r="I10" s="40" t="s">
        <v>205</v>
      </c>
      <c r="J10" s="29">
        <v>8</v>
      </c>
      <c r="K10" s="24">
        <v>115.979</v>
      </c>
      <c r="L10" s="27" t="s">
        <v>204</v>
      </c>
      <c r="M10" s="33">
        <v>11</v>
      </c>
      <c r="N10" s="24">
        <v>455.15699999999998</v>
      </c>
      <c r="O10" s="40" t="s">
        <v>203</v>
      </c>
      <c r="P10" s="29">
        <v>17</v>
      </c>
      <c r="Q10" s="24">
        <v>461.07</v>
      </c>
      <c r="R10" s="27" t="s">
        <v>206</v>
      </c>
      <c r="S10" s="33">
        <v>24</v>
      </c>
      <c r="T10" s="24">
        <v>454.04090000000002</v>
      </c>
      <c r="U10" s="34" t="s">
        <v>207</v>
      </c>
      <c r="V10" s="29">
        <v>9</v>
      </c>
      <c r="W10" s="24">
        <v>883.87199999999996</v>
      </c>
      <c r="X10" s="34" t="s">
        <v>208</v>
      </c>
    </row>
    <row r="11" spans="1:24" ht="11" customHeight="1" x14ac:dyDescent="0.15">
      <c r="A11" s="205"/>
      <c r="B11" s="207"/>
      <c r="C11" s="111" t="s">
        <v>537</v>
      </c>
      <c r="D11" s="33">
        <v>25</v>
      </c>
      <c r="E11" s="24">
        <v>441.70870000000002</v>
      </c>
      <c r="F11" s="41" t="s">
        <v>209</v>
      </c>
      <c r="G11" s="33">
        <v>7</v>
      </c>
      <c r="H11" s="24">
        <v>50.155799999999999</v>
      </c>
      <c r="I11" s="40" t="s">
        <v>212</v>
      </c>
      <c r="J11" s="29">
        <v>8</v>
      </c>
      <c r="K11" s="24">
        <v>94.122900000000001</v>
      </c>
      <c r="L11" s="27" t="s">
        <v>211</v>
      </c>
      <c r="M11" s="33">
        <v>11</v>
      </c>
      <c r="N11" s="24">
        <v>120.6485</v>
      </c>
      <c r="O11" s="40" t="s">
        <v>210</v>
      </c>
      <c r="P11" s="29">
        <v>17</v>
      </c>
      <c r="Q11" s="24">
        <v>513.55859999999996</v>
      </c>
      <c r="R11" s="27" t="s">
        <v>213</v>
      </c>
      <c r="S11" s="33">
        <v>24</v>
      </c>
      <c r="T11" s="24">
        <v>908.62009999999998</v>
      </c>
      <c r="U11" s="34" t="s">
        <v>214</v>
      </c>
      <c r="V11" s="29">
        <v>9</v>
      </c>
      <c r="W11" s="24">
        <v>603.6816</v>
      </c>
      <c r="X11" s="34" t="s">
        <v>215</v>
      </c>
    </row>
    <row r="12" spans="1:24" ht="11" customHeight="1" x14ac:dyDescent="0.15">
      <c r="A12" s="205"/>
      <c r="B12" s="207"/>
      <c r="C12" s="111" t="s">
        <v>538</v>
      </c>
      <c r="D12" s="33">
        <v>25</v>
      </c>
      <c r="E12" s="24">
        <v>232.18</v>
      </c>
      <c r="F12" s="41" t="s">
        <v>216</v>
      </c>
      <c r="G12" s="33">
        <v>7</v>
      </c>
      <c r="H12" s="24">
        <v>7.7321999999999997</v>
      </c>
      <c r="I12" s="40" t="s">
        <v>219</v>
      </c>
      <c r="J12" s="29">
        <v>8</v>
      </c>
      <c r="K12" s="24">
        <v>41.960999999999999</v>
      </c>
      <c r="L12" s="27" t="s">
        <v>218</v>
      </c>
      <c r="M12" s="33">
        <v>11</v>
      </c>
      <c r="N12" s="24">
        <v>76.260000000000005</v>
      </c>
      <c r="O12" s="40" t="s">
        <v>217</v>
      </c>
      <c r="P12" s="29">
        <v>17</v>
      </c>
      <c r="Q12" s="24">
        <v>309.42360000000002</v>
      </c>
      <c r="R12" s="27" t="s">
        <v>220</v>
      </c>
      <c r="S12" s="33">
        <v>24</v>
      </c>
      <c r="T12" s="24">
        <v>478.10759999999999</v>
      </c>
      <c r="U12" s="34" t="s">
        <v>221</v>
      </c>
      <c r="V12" s="29">
        <v>9</v>
      </c>
      <c r="W12" s="24">
        <v>437.47199999999998</v>
      </c>
      <c r="X12" s="34" t="s">
        <v>222</v>
      </c>
    </row>
    <row r="13" spans="1:24" ht="11" customHeight="1" x14ac:dyDescent="0.15">
      <c r="A13" s="205"/>
      <c r="B13" s="207"/>
      <c r="C13" s="111" t="s">
        <v>539</v>
      </c>
      <c r="D13" s="33">
        <v>25</v>
      </c>
      <c r="E13" s="24">
        <v>135.51750000000001</v>
      </c>
      <c r="F13" s="41" t="s">
        <v>223</v>
      </c>
      <c r="G13" s="33">
        <v>7</v>
      </c>
      <c r="H13" s="24">
        <v>23.950199999999999</v>
      </c>
      <c r="I13" s="40" t="s">
        <v>226</v>
      </c>
      <c r="J13" s="29">
        <v>8</v>
      </c>
      <c r="K13" s="24">
        <v>27.377600000000001</v>
      </c>
      <c r="L13" s="27" t="s">
        <v>225</v>
      </c>
      <c r="M13" s="33">
        <v>11</v>
      </c>
      <c r="N13" s="24">
        <v>26.087599999999998</v>
      </c>
      <c r="O13" s="40" t="s">
        <v>224</v>
      </c>
      <c r="P13" s="29">
        <v>17</v>
      </c>
      <c r="Q13" s="24">
        <v>93.789500000000004</v>
      </c>
      <c r="R13" s="27" t="s">
        <v>227</v>
      </c>
      <c r="S13" s="33">
        <v>24</v>
      </c>
      <c r="T13" s="24">
        <v>300.05880000000002</v>
      </c>
      <c r="U13" s="34" t="s">
        <v>228</v>
      </c>
      <c r="V13" s="29">
        <v>9</v>
      </c>
      <c r="W13" s="24">
        <v>151.77600000000001</v>
      </c>
      <c r="X13" s="34" t="s">
        <v>229</v>
      </c>
    </row>
    <row r="14" spans="1:24" ht="11" customHeight="1" thickBot="1" x14ac:dyDescent="0.2">
      <c r="A14" s="205"/>
      <c r="B14" s="207"/>
      <c r="C14" s="111" t="s">
        <v>540</v>
      </c>
      <c r="D14" s="33">
        <v>25</v>
      </c>
      <c r="E14" s="24">
        <v>23.687999999999999</v>
      </c>
      <c r="F14" s="41" t="s">
        <v>230</v>
      </c>
      <c r="G14" s="56">
        <v>7</v>
      </c>
      <c r="H14" s="55">
        <v>4.9627999999999997</v>
      </c>
      <c r="I14" s="57" t="s">
        <v>233</v>
      </c>
      <c r="J14" s="29">
        <v>8</v>
      </c>
      <c r="K14" s="24">
        <v>5.1037999999999997</v>
      </c>
      <c r="L14" s="27" t="s">
        <v>232</v>
      </c>
      <c r="M14" s="33">
        <v>11</v>
      </c>
      <c r="N14" s="24">
        <v>8.5838000000000001</v>
      </c>
      <c r="O14" s="40" t="s">
        <v>231</v>
      </c>
      <c r="P14" s="29">
        <v>17</v>
      </c>
      <c r="Q14" s="24">
        <v>16.016100000000002</v>
      </c>
      <c r="R14" s="27" t="s">
        <v>234</v>
      </c>
      <c r="S14" s="33">
        <v>24</v>
      </c>
      <c r="T14" s="24">
        <v>26.546500000000002</v>
      </c>
      <c r="U14" s="34" t="s">
        <v>235</v>
      </c>
      <c r="V14" s="29">
        <v>9</v>
      </c>
      <c r="W14" s="24">
        <v>14.726599999999999</v>
      </c>
      <c r="X14" s="34" t="s">
        <v>236</v>
      </c>
    </row>
    <row r="15" spans="1:24" ht="11" customHeight="1" thickBot="1" x14ac:dyDescent="0.2">
      <c r="A15" s="205"/>
      <c r="B15" s="208"/>
      <c r="C15" s="112" t="s">
        <v>572</v>
      </c>
      <c r="D15" s="56">
        <v>25</v>
      </c>
      <c r="E15" s="55">
        <v>17.864000000000001</v>
      </c>
      <c r="F15" s="74" t="s">
        <v>237</v>
      </c>
      <c r="G15" s="230" t="s">
        <v>531</v>
      </c>
      <c r="H15" s="231"/>
      <c r="I15" s="232"/>
      <c r="J15" s="23">
        <v>8</v>
      </c>
      <c r="K15" s="55">
        <v>10.015000000000001</v>
      </c>
      <c r="L15" s="58" t="s">
        <v>239</v>
      </c>
      <c r="M15" s="56">
        <v>11</v>
      </c>
      <c r="N15" s="55">
        <v>7.8647999999999998</v>
      </c>
      <c r="O15" s="57" t="s">
        <v>238</v>
      </c>
      <c r="P15" s="23">
        <v>16</v>
      </c>
      <c r="Q15" s="55">
        <v>15.0814</v>
      </c>
      <c r="R15" s="58" t="s">
        <v>240</v>
      </c>
      <c r="S15" s="56">
        <v>21</v>
      </c>
      <c r="T15" s="55">
        <v>21.527999999999999</v>
      </c>
      <c r="U15" s="59" t="s">
        <v>241</v>
      </c>
      <c r="V15" s="23">
        <v>9</v>
      </c>
      <c r="W15" s="55">
        <v>20.766200000000001</v>
      </c>
      <c r="X15" s="59" t="s">
        <v>242</v>
      </c>
    </row>
    <row r="16" spans="1:24" x14ac:dyDescent="0.15">
      <c r="A16" s="205"/>
      <c r="B16" s="206" t="s">
        <v>533</v>
      </c>
      <c r="C16" s="110" t="s">
        <v>534</v>
      </c>
      <c r="D16" s="31">
        <v>25</v>
      </c>
      <c r="E16" s="61">
        <v>509.93540000000002</v>
      </c>
      <c r="F16" s="62" t="s">
        <v>243</v>
      </c>
      <c r="G16" s="31">
        <v>7</v>
      </c>
      <c r="H16" s="61">
        <v>145.19550000000001</v>
      </c>
      <c r="I16" s="39" t="s">
        <v>246</v>
      </c>
      <c r="J16" s="60">
        <v>8</v>
      </c>
      <c r="K16" s="61">
        <v>161.34049999999999</v>
      </c>
      <c r="L16" s="63" t="s">
        <v>245</v>
      </c>
      <c r="M16" s="31">
        <v>11</v>
      </c>
      <c r="N16" s="61">
        <v>197.7226</v>
      </c>
      <c r="O16" s="39" t="s">
        <v>244</v>
      </c>
      <c r="P16" s="60">
        <v>17</v>
      </c>
      <c r="Q16" s="61">
        <v>460.577</v>
      </c>
      <c r="R16" s="63" t="s">
        <v>247</v>
      </c>
      <c r="S16" s="31">
        <v>24</v>
      </c>
      <c r="T16" s="61">
        <v>625.71900000000005</v>
      </c>
      <c r="U16" s="32" t="s">
        <v>248</v>
      </c>
      <c r="V16" s="60">
        <v>9</v>
      </c>
      <c r="W16" s="61">
        <v>425.26240000000001</v>
      </c>
      <c r="X16" s="32" t="s">
        <v>249</v>
      </c>
    </row>
    <row r="17" spans="1:24" x14ac:dyDescent="0.15">
      <c r="A17" s="205"/>
      <c r="B17" s="207"/>
      <c r="C17" s="111" t="s">
        <v>536</v>
      </c>
      <c r="D17" s="33">
        <v>25</v>
      </c>
      <c r="E17" s="24">
        <v>251.36859999999999</v>
      </c>
      <c r="F17" s="41" t="s">
        <v>250</v>
      </c>
      <c r="G17" s="33">
        <v>7</v>
      </c>
      <c r="H17" s="24">
        <v>3.5179</v>
      </c>
      <c r="I17" s="40" t="s">
        <v>253</v>
      </c>
      <c r="J17" s="29">
        <v>8</v>
      </c>
      <c r="K17" s="24">
        <v>73.760000000000005</v>
      </c>
      <c r="L17" s="27" t="s">
        <v>252</v>
      </c>
      <c r="M17" s="33">
        <v>11</v>
      </c>
      <c r="N17" s="24">
        <v>151.59360000000001</v>
      </c>
      <c r="O17" s="40" t="s">
        <v>251</v>
      </c>
      <c r="P17" s="29">
        <v>17</v>
      </c>
      <c r="Q17" s="24">
        <v>191.39779999999999</v>
      </c>
      <c r="R17" s="27" t="s">
        <v>254</v>
      </c>
      <c r="S17" s="33">
        <v>24</v>
      </c>
      <c r="T17" s="24">
        <v>219.4888</v>
      </c>
      <c r="U17" s="34" t="s">
        <v>255</v>
      </c>
      <c r="V17" s="29">
        <v>9</v>
      </c>
      <c r="W17" s="24">
        <v>234.31960000000001</v>
      </c>
      <c r="X17" s="34" t="s">
        <v>256</v>
      </c>
    </row>
    <row r="18" spans="1:24" x14ac:dyDescent="0.15">
      <c r="A18" s="205"/>
      <c r="B18" s="207"/>
      <c r="C18" s="111" t="s">
        <v>537</v>
      </c>
      <c r="D18" s="33">
        <v>25</v>
      </c>
      <c r="E18" s="24">
        <v>226.8793</v>
      </c>
      <c r="F18" s="41" t="s">
        <v>257</v>
      </c>
      <c r="G18" s="33">
        <v>7</v>
      </c>
      <c r="H18" s="24">
        <v>141.1591</v>
      </c>
      <c r="I18" s="40" t="s">
        <v>260</v>
      </c>
      <c r="J18" s="29">
        <v>8</v>
      </c>
      <c r="K18" s="24">
        <v>51.061</v>
      </c>
      <c r="L18" s="27" t="s">
        <v>259</v>
      </c>
      <c r="M18" s="33">
        <v>11</v>
      </c>
      <c r="N18" s="24">
        <v>55.616399999999999</v>
      </c>
      <c r="O18" s="40" t="s">
        <v>258</v>
      </c>
      <c r="P18" s="29">
        <v>17</v>
      </c>
      <c r="Q18" s="24">
        <v>170.6069</v>
      </c>
      <c r="R18" s="27" t="s">
        <v>261</v>
      </c>
      <c r="S18" s="33">
        <v>24</v>
      </c>
      <c r="T18" s="24">
        <v>392.04840000000002</v>
      </c>
      <c r="U18" s="34" t="s">
        <v>262</v>
      </c>
      <c r="V18" s="29">
        <v>9</v>
      </c>
      <c r="W18" s="24">
        <v>191.28299999999999</v>
      </c>
      <c r="X18" s="34" t="s">
        <v>263</v>
      </c>
    </row>
    <row r="19" spans="1:24" x14ac:dyDescent="0.15">
      <c r="A19" s="205"/>
      <c r="B19" s="207"/>
      <c r="C19" s="111" t="s">
        <v>538</v>
      </c>
      <c r="D19" s="33">
        <v>25</v>
      </c>
      <c r="E19" s="24">
        <v>21.008299999999998</v>
      </c>
      <c r="F19" s="41" t="s">
        <v>264</v>
      </c>
      <c r="G19" s="33">
        <v>7</v>
      </c>
      <c r="H19" s="24">
        <v>2.7917999999999998</v>
      </c>
      <c r="I19" s="40" t="s">
        <v>267</v>
      </c>
      <c r="J19" s="29">
        <v>8</v>
      </c>
      <c r="K19" s="24">
        <v>4.76</v>
      </c>
      <c r="L19" s="27" t="s">
        <v>266</v>
      </c>
      <c r="M19" s="33">
        <v>11</v>
      </c>
      <c r="N19" s="24">
        <v>8.0286000000000008</v>
      </c>
      <c r="O19" s="40" t="s">
        <v>265</v>
      </c>
      <c r="P19" s="29">
        <v>17</v>
      </c>
      <c r="Q19" s="24">
        <v>34.651699999999998</v>
      </c>
      <c r="R19" s="27" t="s">
        <v>268</v>
      </c>
      <c r="S19" s="33">
        <v>24</v>
      </c>
      <c r="T19" s="24">
        <v>46.451599999999999</v>
      </c>
      <c r="U19" s="34" t="s">
        <v>269</v>
      </c>
      <c r="V19" s="29">
        <v>9</v>
      </c>
      <c r="W19" s="24">
        <v>35.236199999999997</v>
      </c>
      <c r="X19" s="34" t="s">
        <v>270</v>
      </c>
    </row>
    <row r="20" spans="1:24" x14ac:dyDescent="0.15">
      <c r="A20" s="205"/>
      <c r="B20" s="207"/>
      <c r="C20" s="111" t="s">
        <v>539</v>
      </c>
      <c r="D20" s="33">
        <v>25</v>
      </c>
      <c r="E20" s="24">
        <v>70.530600000000007</v>
      </c>
      <c r="F20" s="41" t="s">
        <v>271</v>
      </c>
      <c r="G20" s="33">
        <v>7</v>
      </c>
      <c r="H20" s="24">
        <v>43.268300000000004</v>
      </c>
      <c r="I20" s="40" t="s">
        <v>274</v>
      </c>
      <c r="J20" s="29">
        <v>8</v>
      </c>
      <c r="K20" s="24">
        <v>14.714499999999999</v>
      </c>
      <c r="L20" s="27" t="s">
        <v>273</v>
      </c>
      <c r="M20" s="33">
        <v>11</v>
      </c>
      <c r="N20" s="24">
        <v>14.133699999999999</v>
      </c>
      <c r="O20" s="40" t="s">
        <v>272</v>
      </c>
      <c r="P20" s="29">
        <v>17</v>
      </c>
      <c r="Q20" s="24">
        <v>46.5122</v>
      </c>
      <c r="R20" s="27" t="s">
        <v>275</v>
      </c>
      <c r="S20" s="33">
        <v>24</v>
      </c>
      <c r="T20" s="24">
        <v>151.98089999999999</v>
      </c>
      <c r="U20" s="34" t="s">
        <v>276</v>
      </c>
      <c r="V20" s="29">
        <v>9</v>
      </c>
      <c r="W20" s="24">
        <v>58.092199999999998</v>
      </c>
      <c r="X20" s="34" t="s">
        <v>277</v>
      </c>
    </row>
    <row r="21" spans="1:24" ht="12" thickBot="1" x14ac:dyDescent="0.2">
      <c r="A21" s="205"/>
      <c r="B21" s="207"/>
      <c r="C21" s="111" t="s">
        <v>540</v>
      </c>
      <c r="D21" s="33">
        <v>25</v>
      </c>
      <c r="E21" s="25">
        <v>127</v>
      </c>
      <c r="F21" s="41" t="s">
        <v>278</v>
      </c>
      <c r="G21" s="56">
        <v>7</v>
      </c>
      <c r="H21" s="55">
        <v>87.1173</v>
      </c>
      <c r="I21" s="57" t="s">
        <v>281</v>
      </c>
      <c r="J21" s="29">
        <v>8</v>
      </c>
      <c r="K21" s="24">
        <v>27.090199999999999</v>
      </c>
      <c r="L21" s="27" t="s">
        <v>280</v>
      </c>
      <c r="M21" s="33">
        <v>11</v>
      </c>
      <c r="N21" s="24">
        <v>34.8202</v>
      </c>
      <c r="O21" s="40" t="s">
        <v>279</v>
      </c>
      <c r="P21" s="29">
        <v>17</v>
      </c>
      <c r="Q21" s="24">
        <v>56.136699999999998</v>
      </c>
      <c r="R21" s="27" t="s">
        <v>282</v>
      </c>
      <c r="S21" s="33">
        <v>24</v>
      </c>
      <c r="T21" s="24">
        <v>164.23159999999999</v>
      </c>
      <c r="U21" s="34" t="s">
        <v>283</v>
      </c>
      <c r="V21" s="29">
        <v>9</v>
      </c>
      <c r="W21" s="24">
        <v>77.283799999999999</v>
      </c>
      <c r="X21" s="34" t="s">
        <v>284</v>
      </c>
    </row>
    <row r="22" spans="1:24" ht="14" thickBot="1" x14ac:dyDescent="0.2">
      <c r="A22" s="205"/>
      <c r="B22" s="208"/>
      <c r="C22" s="112" t="s">
        <v>572</v>
      </c>
      <c r="D22" s="67">
        <v>25</v>
      </c>
      <c r="E22" s="65">
        <v>11.5745</v>
      </c>
      <c r="F22" s="66" t="s">
        <v>285</v>
      </c>
      <c r="G22" s="230" t="s">
        <v>531</v>
      </c>
      <c r="H22" s="231"/>
      <c r="I22" s="232"/>
      <c r="J22" s="64">
        <v>8</v>
      </c>
      <c r="K22" s="65">
        <v>6.5319000000000003</v>
      </c>
      <c r="L22" s="69" t="s">
        <v>287</v>
      </c>
      <c r="M22" s="67">
        <v>11</v>
      </c>
      <c r="N22" s="65">
        <v>6.0305</v>
      </c>
      <c r="O22" s="68" t="s">
        <v>286</v>
      </c>
      <c r="P22" s="64">
        <v>16</v>
      </c>
      <c r="Q22" s="65">
        <v>6.9561000000000002</v>
      </c>
      <c r="R22" s="69" t="s">
        <v>288</v>
      </c>
      <c r="S22" s="67">
        <v>21</v>
      </c>
      <c r="T22" s="65">
        <v>9.7523999999999997</v>
      </c>
      <c r="U22" s="70" t="s">
        <v>289</v>
      </c>
      <c r="V22" s="64">
        <v>9</v>
      </c>
      <c r="W22" s="65">
        <v>16.773399999999999</v>
      </c>
      <c r="X22" s="70" t="s">
        <v>290</v>
      </c>
    </row>
    <row r="23" spans="1:24" x14ac:dyDescent="0.15">
      <c r="A23" s="205"/>
      <c r="B23" s="206" t="s">
        <v>4</v>
      </c>
      <c r="C23" s="113" t="s">
        <v>534</v>
      </c>
      <c r="D23" s="48">
        <v>25</v>
      </c>
      <c r="E23" s="46">
        <v>51.127000000000002</v>
      </c>
      <c r="F23" s="47" t="s">
        <v>291</v>
      </c>
      <c r="G23" s="224" t="s">
        <v>531</v>
      </c>
      <c r="H23" s="225"/>
      <c r="I23" s="226"/>
      <c r="J23" s="45">
        <v>8</v>
      </c>
      <c r="K23" s="46">
        <v>11.6661</v>
      </c>
      <c r="L23" s="50" t="s">
        <v>293</v>
      </c>
      <c r="M23" s="48">
        <v>11</v>
      </c>
      <c r="N23" s="46">
        <v>23.680599999999998</v>
      </c>
      <c r="O23" s="49" t="s">
        <v>292</v>
      </c>
      <c r="P23" s="45">
        <v>16</v>
      </c>
      <c r="Q23" s="46">
        <v>58.835099999999997</v>
      </c>
      <c r="R23" s="50" t="s">
        <v>294</v>
      </c>
      <c r="S23" s="48">
        <v>21</v>
      </c>
      <c r="T23" s="46">
        <v>55.139000000000003</v>
      </c>
      <c r="U23" s="51" t="s">
        <v>295</v>
      </c>
      <c r="V23" s="45">
        <v>9</v>
      </c>
      <c r="W23" s="46">
        <v>75.7624</v>
      </c>
      <c r="X23" s="51" t="s">
        <v>296</v>
      </c>
    </row>
    <row r="24" spans="1:24" ht="13" x14ac:dyDescent="0.15">
      <c r="A24" s="205"/>
      <c r="B24" s="207"/>
      <c r="C24" s="111" t="s">
        <v>574</v>
      </c>
      <c r="D24" s="33">
        <v>22</v>
      </c>
      <c r="E24" s="24">
        <v>25.745000000000001</v>
      </c>
      <c r="F24" s="41" t="s">
        <v>297</v>
      </c>
      <c r="G24" s="215" t="s">
        <v>531</v>
      </c>
      <c r="H24" s="216"/>
      <c r="I24" s="217"/>
      <c r="J24" s="29">
        <v>6</v>
      </c>
      <c r="K24" s="24">
        <v>0.85656699999999997</v>
      </c>
      <c r="L24" s="27" t="s">
        <v>299</v>
      </c>
      <c r="M24" s="33">
        <v>11</v>
      </c>
      <c r="N24" s="24">
        <v>9.9695</v>
      </c>
      <c r="O24" s="40" t="s">
        <v>298</v>
      </c>
      <c r="P24" s="29">
        <v>15</v>
      </c>
      <c r="Q24" s="24">
        <v>13.825354000000001</v>
      </c>
      <c r="R24" s="27" t="s">
        <v>300</v>
      </c>
      <c r="S24" s="33">
        <v>14</v>
      </c>
      <c r="T24" s="24">
        <v>15.285235</v>
      </c>
      <c r="U24" s="34" t="s">
        <v>301</v>
      </c>
      <c r="V24" s="29">
        <v>9</v>
      </c>
      <c r="W24" s="24">
        <v>20.604099999999999</v>
      </c>
      <c r="X24" s="34" t="s">
        <v>302</v>
      </c>
    </row>
    <row r="25" spans="1:24" ht="13" x14ac:dyDescent="0.15">
      <c r="A25" s="205"/>
      <c r="B25" s="207"/>
      <c r="C25" s="111" t="s">
        <v>573</v>
      </c>
      <c r="D25" s="33">
        <v>22</v>
      </c>
      <c r="E25" s="24">
        <v>21.547871000000001</v>
      </c>
      <c r="F25" s="41" t="s">
        <v>303</v>
      </c>
      <c r="G25" s="215" t="s">
        <v>531</v>
      </c>
      <c r="H25" s="216"/>
      <c r="I25" s="217"/>
      <c r="J25" s="29">
        <v>6</v>
      </c>
      <c r="K25" s="24">
        <v>5.2153049999999999</v>
      </c>
      <c r="L25" s="27" t="s">
        <v>304</v>
      </c>
      <c r="M25" s="33">
        <v>11</v>
      </c>
      <c r="N25" s="24">
        <v>7.0933000000000002</v>
      </c>
      <c r="O25" s="40" t="s">
        <v>238</v>
      </c>
      <c r="P25" s="29">
        <v>15</v>
      </c>
      <c r="Q25" s="24">
        <v>26.662507000000002</v>
      </c>
      <c r="R25" s="27" t="s">
        <v>305</v>
      </c>
      <c r="S25" s="33">
        <v>14</v>
      </c>
      <c r="T25" s="24">
        <v>35.480170999999999</v>
      </c>
      <c r="U25" s="34" t="s">
        <v>306</v>
      </c>
      <c r="V25" s="29">
        <v>9</v>
      </c>
      <c r="W25" s="24">
        <v>38.154800000000002</v>
      </c>
      <c r="X25" s="34" t="s">
        <v>307</v>
      </c>
    </row>
    <row r="26" spans="1:24" ht="13" x14ac:dyDescent="0.15">
      <c r="A26" s="205"/>
      <c r="B26" s="207"/>
      <c r="C26" s="111" t="s">
        <v>575</v>
      </c>
      <c r="D26" s="33">
        <v>22</v>
      </c>
      <c r="E26" s="24">
        <v>9.9382350000000006</v>
      </c>
      <c r="F26" s="41" t="s">
        <v>308</v>
      </c>
      <c r="G26" s="215" t="s">
        <v>531</v>
      </c>
      <c r="H26" s="216"/>
      <c r="I26" s="217"/>
      <c r="J26" s="29">
        <v>6</v>
      </c>
      <c r="K26" s="24">
        <v>6.3535620000000002</v>
      </c>
      <c r="L26" s="27" t="s">
        <v>310</v>
      </c>
      <c r="M26" s="33">
        <v>11</v>
      </c>
      <c r="N26" s="24">
        <v>4.0831999999999997</v>
      </c>
      <c r="O26" s="40" t="s">
        <v>309</v>
      </c>
      <c r="P26" s="29">
        <v>15</v>
      </c>
      <c r="Q26" s="24">
        <v>18.114747000000001</v>
      </c>
      <c r="R26" s="27" t="s">
        <v>311</v>
      </c>
      <c r="S26" s="33">
        <v>14</v>
      </c>
      <c r="T26" s="24">
        <v>9.9683340000000005</v>
      </c>
      <c r="U26" s="34" t="s">
        <v>312</v>
      </c>
      <c r="V26" s="29">
        <v>9</v>
      </c>
      <c r="W26" s="24">
        <v>18.258700000000001</v>
      </c>
      <c r="X26" s="34" t="s">
        <v>313</v>
      </c>
    </row>
    <row r="27" spans="1:24" ht="14" thickBot="1" x14ac:dyDescent="0.2">
      <c r="A27" s="205"/>
      <c r="B27" s="207"/>
      <c r="C27" s="114" t="s">
        <v>576</v>
      </c>
      <c r="D27" s="56">
        <v>22</v>
      </c>
      <c r="E27" s="55">
        <v>3.72072</v>
      </c>
      <c r="F27" s="22" t="s">
        <v>314</v>
      </c>
      <c r="G27" s="227" t="s">
        <v>531</v>
      </c>
      <c r="H27" s="228"/>
      <c r="I27" s="229"/>
      <c r="J27" s="23">
        <v>6</v>
      </c>
      <c r="K27" s="55">
        <v>2.1581299999999999</v>
      </c>
      <c r="L27" s="58" t="s">
        <v>316</v>
      </c>
      <c r="M27" s="56">
        <v>11</v>
      </c>
      <c r="N27" s="55">
        <v>1.5255000000000001</v>
      </c>
      <c r="O27" s="57" t="s">
        <v>315</v>
      </c>
      <c r="P27" s="23">
        <v>15</v>
      </c>
      <c r="Q27" s="55">
        <v>4.1476059999999997</v>
      </c>
      <c r="R27" s="58" t="s">
        <v>317</v>
      </c>
      <c r="S27" s="56">
        <v>14</v>
      </c>
      <c r="T27" s="55">
        <v>3.5972879999999998</v>
      </c>
      <c r="U27" s="59" t="s">
        <v>318</v>
      </c>
      <c r="V27" s="23">
        <v>9</v>
      </c>
      <c r="W27" s="55">
        <v>6.5709999999999997</v>
      </c>
      <c r="X27" s="59" t="s">
        <v>319</v>
      </c>
    </row>
    <row r="28" spans="1:24" ht="12" thickBot="1" x14ac:dyDescent="0.2">
      <c r="A28" s="200" t="s">
        <v>535</v>
      </c>
      <c r="B28" s="201"/>
      <c r="C28" s="110" t="s">
        <v>534</v>
      </c>
      <c r="D28" s="31">
        <v>25</v>
      </c>
      <c r="E28" s="61">
        <v>75</v>
      </c>
      <c r="F28" s="62" t="s">
        <v>320</v>
      </c>
      <c r="G28" s="221" t="s">
        <v>531</v>
      </c>
      <c r="H28" s="222"/>
      <c r="I28" s="223"/>
      <c r="J28" s="116">
        <v>8</v>
      </c>
      <c r="K28" s="117">
        <v>11.101000000000001</v>
      </c>
      <c r="L28" s="118" t="s">
        <v>321</v>
      </c>
      <c r="M28" s="31">
        <v>11</v>
      </c>
      <c r="N28" s="61">
        <v>12.1816</v>
      </c>
      <c r="O28" s="39" t="s">
        <v>265</v>
      </c>
      <c r="P28" s="60">
        <v>16</v>
      </c>
      <c r="Q28" s="61">
        <v>48.570999999999998</v>
      </c>
      <c r="R28" s="63" t="s">
        <v>322</v>
      </c>
      <c r="S28" s="31">
        <v>20</v>
      </c>
      <c r="T28" s="61">
        <v>81.084999999999994</v>
      </c>
      <c r="U28" s="32" t="s">
        <v>323</v>
      </c>
      <c r="V28" s="60">
        <v>9</v>
      </c>
      <c r="W28" s="61">
        <v>15.1029</v>
      </c>
      <c r="X28" s="32" t="s">
        <v>324</v>
      </c>
    </row>
    <row r="29" spans="1:24" ht="13" x14ac:dyDescent="0.15">
      <c r="A29" s="178"/>
      <c r="B29" s="179"/>
      <c r="C29" s="111" t="s">
        <v>577</v>
      </c>
      <c r="D29" s="33">
        <v>24</v>
      </c>
      <c r="E29" s="24">
        <v>2.498373</v>
      </c>
      <c r="F29" s="41" t="s">
        <v>325</v>
      </c>
      <c r="G29" s="215" t="s">
        <v>531</v>
      </c>
      <c r="H29" s="216"/>
      <c r="I29" s="217"/>
      <c r="J29" s="221" t="s">
        <v>149</v>
      </c>
      <c r="K29" s="222"/>
      <c r="L29" s="223"/>
      <c r="M29" s="33">
        <v>6</v>
      </c>
      <c r="N29" s="24">
        <v>5.0442729999999996</v>
      </c>
      <c r="O29" s="40" t="s">
        <v>326</v>
      </c>
      <c r="P29" s="29">
        <v>12</v>
      </c>
      <c r="Q29" s="24">
        <v>2.2246999999999999</v>
      </c>
      <c r="R29" s="27" t="s">
        <v>327</v>
      </c>
      <c r="S29" s="33">
        <v>14</v>
      </c>
      <c r="T29" s="24">
        <v>7.9502199999999998</v>
      </c>
      <c r="U29" s="34" t="s">
        <v>328</v>
      </c>
      <c r="V29" s="29">
        <v>4</v>
      </c>
      <c r="W29" s="24">
        <v>0.92111699999999996</v>
      </c>
      <c r="X29" s="34" t="s">
        <v>329</v>
      </c>
    </row>
    <row r="30" spans="1:24" ht="13" x14ac:dyDescent="0.15">
      <c r="A30" s="178"/>
      <c r="B30" s="179"/>
      <c r="C30" s="111" t="s">
        <v>578</v>
      </c>
      <c r="D30" s="33">
        <v>24</v>
      </c>
      <c r="E30" s="24">
        <v>3.8070550000000001</v>
      </c>
      <c r="F30" s="41" t="s">
        <v>330</v>
      </c>
      <c r="G30" s="215" t="s">
        <v>531</v>
      </c>
      <c r="H30" s="216"/>
      <c r="I30" s="217"/>
      <c r="J30" s="215" t="s">
        <v>149</v>
      </c>
      <c r="K30" s="216"/>
      <c r="L30" s="217"/>
      <c r="M30" s="33">
        <v>6</v>
      </c>
      <c r="N30" s="24">
        <v>1.6251249999999999</v>
      </c>
      <c r="O30" s="40" t="s">
        <v>331</v>
      </c>
      <c r="P30" s="29">
        <v>12</v>
      </c>
      <c r="Q30" s="24">
        <v>1.5304</v>
      </c>
      <c r="R30" s="27" t="s">
        <v>332</v>
      </c>
      <c r="S30" s="33">
        <v>14</v>
      </c>
      <c r="T30" s="24">
        <v>4.1976899999999997</v>
      </c>
      <c r="U30" s="34" t="s">
        <v>333</v>
      </c>
      <c r="V30" s="29">
        <v>4</v>
      </c>
      <c r="W30" s="24">
        <v>0.57624299999999995</v>
      </c>
      <c r="X30" s="34" t="s">
        <v>334</v>
      </c>
    </row>
    <row r="31" spans="1:24" ht="13" x14ac:dyDescent="0.15">
      <c r="A31" s="178"/>
      <c r="B31" s="179"/>
      <c r="C31" s="111" t="s">
        <v>579</v>
      </c>
      <c r="D31" s="33">
        <v>24</v>
      </c>
      <c r="E31" s="24">
        <v>70.210373000000004</v>
      </c>
      <c r="F31" s="41" t="s">
        <v>335</v>
      </c>
      <c r="G31" s="215" t="s">
        <v>531</v>
      </c>
      <c r="H31" s="216"/>
      <c r="I31" s="217"/>
      <c r="J31" s="215" t="s">
        <v>149</v>
      </c>
      <c r="K31" s="216"/>
      <c r="L31" s="217"/>
      <c r="M31" s="33">
        <v>6</v>
      </c>
      <c r="N31" s="24">
        <v>12.378959</v>
      </c>
      <c r="O31" s="40" t="s">
        <v>336</v>
      </c>
      <c r="P31" s="29">
        <v>12</v>
      </c>
      <c r="Q31" s="24">
        <v>39.921900000000001</v>
      </c>
      <c r="R31" s="27" t="s">
        <v>337</v>
      </c>
      <c r="S31" s="33">
        <v>14</v>
      </c>
      <c r="T31" s="24">
        <v>72.466480000000004</v>
      </c>
      <c r="U31" s="34" t="s">
        <v>338</v>
      </c>
      <c r="V31" s="29">
        <v>4</v>
      </c>
      <c r="W31" s="24">
        <v>22.630928000000001</v>
      </c>
      <c r="X31" s="34" t="s">
        <v>339</v>
      </c>
    </row>
    <row r="32" spans="1:24" ht="13" x14ac:dyDescent="0.15">
      <c r="A32" s="178"/>
      <c r="B32" s="179"/>
      <c r="C32" s="111" t="s">
        <v>580</v>
      </c>
      <c r="D32" s="33">
        <v>24</v>
      </c>
      <c r="E32" s="24">
        <v>7.8689520000000002</v>
      </c>
      <c r="F32" s="41" t="s">
        <v>340</v>
      </c>
      <c r="G32" s="215" t="s">
        <v>531</v>
      </c>
      <c r="H32" s="216"/>
      <c r="I32" s="217"/>
      <c r="J32" s="215" t="s">
        <v>149</v>
      </c>
      <c r="K32" s="216"/>
      <c r="L32" s="217"/>
      <c r="M32" s="33">
        <v>6</v>
      </c>
      <c r="N32" s="24">
        <v>0.97182999999999997</v>
      </c>
      <c r="O32" s="40" t="s">
        <v>341</v>
      </c>
      <c r="P32" s="29">
        <v>12</v>
      </c>
      <c r="Q32" s="24">
        <v>4.5174700000000003</v>
      </c>
      <c r="R32" s="27" t="s">
        <v>342</v>
      </c>
      <c r="S32" s="33">
        <v>14</v>
      </c>
      <c r="T32" s="24">
        <v>12.336138999999999</v>
      </c>
      <c r="U32" s="34" t="s">
        <v>343</v>
      </c>
      <c r="V32" s="29">
        <v>4</v>
      </c>
      <c r="W32" s="24">
        <v>2.049115</v>
      </c>
      <c r="X32" s="34" t="s">
        <v>344</v>
      </c>
    </row>
    <row r="33" spans="1:24" ht="13" x14ac:dyDescent="0.15">
      <c r="A33" s="178"/>
      <c r="B33" s="179"/>
      <c r="C33" s="111" t="s">
        <v>581</v>
      </c>
      <c r="D33" s="33">
        <v>24</v>
      </c>
      <c r="E33" s="24">
        <v>6.7667989999999998</v>
      </c>
      <c r="F33" s="41" t="s">
        <v>345</v>
      </c>
      <c r="G33" s="215" t="s">
        <v>531</v>
      </c>
      <c r="H33" s="216"/>
      <c r="I33" s="217"/>
      <c r="J33" s="215" t="s">
        <v>149</v>
      </c>
      <c r="K33" s="216"/>
      <c r="L33" s="217"/>
      <c r="M33" s="33">
        <v>11</v>
      </c>
      <c r="N33" s="24">
        <v>3.6253000000000002</v>
      </c>
      <c r="O33" s="40" t="s">
        <v>346</v>
      </c>
      <c r="P33" s="29">
        <v>12</v>
      </c>
      <c r="Q33" s="24">
        <v>6.759398</v>
      </c>
      <c r="R33" s="27" t="s">
        <v>347</v>
      </c>
      <c r="S33" s="33">
        <v>11</v>
      </c>
      <c r="T33" s="24">
        <v>7.4002949999999998</v>
      </c>
      <c r="U33" s="34" t="s">
        <v>348</v>
      </c>
      <c r="V33" s="29">
        <v>6</v>
      </c>
      <c r="W33" s="24">
        <v>8.8316389999999991</v>
      </c>
      <c r="X33" s="34" t="s">
        <v>349</v>
      </c>
    </row>
    <row r="34" spans="1:24" ht="13" x14ac:dyDescent="0.15">
      <c r="A34" s="178"/>
      <c r="B34" s="179"/>
      <c r="C34" s="111" t="s">
        <v>582</v>
      </c>
      <c r="D34" s="33">
        <v>24</v>
      </c>
      <c r="E34" s="24">
        <v>2.0900759999999998</v>
      </c>
      <c r="F34" s="41" t="s">
        <v>350</v>
      </c>
      <c r="G34" s="215" t="s">
        <v>531</v>
      </c>
      <c r="H34" s="216"/>
      <c r="I34" s="217"/>
      <c r="J34" s="215" t="s">
        <v>149</v>
      </c>
      <c r="K34" s="216"/>
      <c r="L34" s="217"/>
      <c r="M34" s="33">
        <v>11</v>
      </c>
      <c r="N34" s="24">
        <v>1.5004</v>
      </c>
      <c r="O34" s="40" t="s">
        <v>351</v>
      </c>
      <c r="P34" s="29">
        <v>12</v>
      </c>
      <c r="Q34" s="24">
        <v>2.7589700000000001</v>
      </c>
      <c r="R34" s="27" t="s">
        <v>352</v>
      </c>
      <c r="S34" s="33">
        <v>11</v>
      </c>
      <c r="T34" s="24">
        <v>2.2338520000000002</v>
      </c>
      <c r="U34" s="34" t="s">
        <v>353</v>
      </c>
      <c r="V34" s="29">
        <v>6</v>
      </c>
      <c r="W34" s="24">
        <v>0.13708600000000001</v>
      </c>
      <c r="X34" s="34" t="s">
        <v>352</v>
      </c>
    </row>
    <row r="35" spans="1:24" ht="14" thickBot="1" x14ac:dyDescent="0.2">
      <c r="A35" s="202"/>
      <c r="B35" s="203"/>
      <c r="C35" s="112" t="s">
        <v>583</v>
      </c>
      <c r="D35" s="67">
        <v>24</v>
      </c>
      <c r="E35" s="65">
        <v>2.1940379999999999</v>
      </c>
      <c r="F35" s="66" t="s">
        <v>352</v>
      </c>
      <c r="G35" s="218" t="s">
        <v>531</v>
      </c>
      <c r="H35" s="219"/>
      <c r="I35" s="220"/>
      <c r="J35" s="218" t="s">
        <v>149</v>
      </c>
      <c r="K35" s="219"/>
      <c r="L35" s="220"/>
      <c r="M35" s="67">
        <v>11</v>
      </c>
      <c r="N35" s="65">
        <v>0.34089999999999998</v>
      </c>
      <c r="O35" s="68" t="s">
        <v>354</v>
      </c>
      <c r="P35" s="64">
        <v>12</v>
      </c>
      <c r="Q35" s="65">
        <v>0.90856499999999996</v>
      </c>
      <c r="R35" s="69" t="s">
        <v>299</v>
      </c>
      <c r="S35" s="67">
        <v>11</v>
      </c>
      <c r="T35" s="65">
        <v>0.69365100000000002</v>
      </c>
      <c r="U35" s="70" t="s">
        <v>351</v>
      </c>
      <c r="V35" s="64">
        <v>6</v>
      </c>
      <c r="W35" s="65">
        <v>0.847136</v>
      </c>
      <c r="X35" s="70" t="s">
        <v>354</v>
      </c>
    </row>
    <row r="36" spans="1:24" x14ac:dyDescent="0.15">
      <c r="A36" s="182" t="s">
        <v>5</v>
      </c>
      <c r="B36" s="185"/>
      <c r="C36" s="110" t="s">
        <v>534</v>
      </c>
      <c r="D36" s="31">
        <v>25</v>
      </c>
      <c r="E36" s="61">
        <v>272.97210000000001</v>
      </c>
      <c r="F36" s="62" t="s">
        <v>355</v>
      </c>
      <c r="G36" s="221" t="s">
        <v>531</v>
      </c>
      <c r="H36" s="222"/>
      <c r="I36" s="223"/>
      <c r="J36" s="60">
        <v>8</v>
      </c>
      <c r="K36" s="61">
        <v>503.07749999999999</v>
      </c>
      <c r="L36" s="63" t="s">
        <v>357</v>
      </c>
      <c r="M36" s="31">
        <v>11</v>
      </c>
      <c r="N36" s="61">
        <v>199.0831</v>
      </c>
      <c r="O36" s="39" t="s">
        <v>356</v>
      </c>
      <c r="P36" s="60">
        <v>16</v>
      </c>
      <c r="Q36" s="61">
        <v>316.8073</v>
      </c>
      <c r="R36" s="63" t="s">
        <v>358</v>
      </c>
      <c r="S36" s="31">
        <v>21</v>
      </c>
      <c r="T36" s="61">
        <v>418.6</v>
      </c>
      <c r="U36" s="32" t="s">
        <v>359</v>
      </c>
      <c r="V36" s="60">
        <v>9</v>
      </c>
      <c r="W36" s="61">
        <v>149.1062</v>
      </c>
      <c r="X36" s="32" t="s">
        <v>360</v>
      </c>
    </row>
    <row r="37" spans="1:24" ht="13" x14ac:dyDescent="0.15">
      <c r="A37" s="183"/>
      <c r="B37" s="186"/>
      <c r="C37" s="111" t="s">
        <v>577</v>
      </c>
      <c r="D37" s="33">
        <v>25</v>
      </c>
      <c r="E37" s="24">
        <v>14.177099999999999</v>
      </c>
      <c r="F37" s="41" t="s">
        <v>379</v>
      </c>
      <c r="G37" s="215" t="s">
        <v>531</v>
      </c>
      <c r="H37" s="216"/>
      <c r="I37" s="217"/>
      <c r="J37" s="29">
        <v>8</v>
      </c>
      <c r="K37" s="24">
        <v>34.806899999999999</v>
      </c>
      <c r="L37" s="27" t="s">
        <v>381</v>
      </c>
      <c r="M37" s="33">
        <v>11</v>
      </c>
      <c r="N37" s="24">
        <v>20.0928</v>
      </c>
      <c r="O37" s="40" t="s">
        <v>380</v>
      </c>
      <c r="P37" s="29">
        <v>16</v>
      </c>
      <c r="Q37" s="24">
        <v>32.558</v>
      </c>
      <c r="R37" s="27" t="s">
        <v>382</v>
      </c>
      <c r="S37" s="33">
        <v>15</v>
      </c>
      <c r="T37" s="24">
        <v>56.343600000000002</v>
      </c>
      <c r="U37" s="34" t="s">
        <v>383</v>
      </c>
      <c r="V37" s="29">
        <v>9</v>
      </c>
      <c r="W37" s="24">
        <v>24.428999999999998</v>
      </c>
      <c r="X37" s="34" t="s">
        <v>384</v>
      </c>
    </row>
    <row r="38" spans="1:24" ht="13" x14ac:dyDescent="0.15">
      <c r="A38" s="183"/>
      <c r="B38" s="186"/>
      <c r="C38" s="111" t="s">
        <v>578</v>
      </c>
      <c r="D38" s="33">
        <v>25</v>
      </c>
      <c r="E38" s="24">
        <v>33</v>
      </c>
      <c r="F38" s="41" t="s">
        <v>385</v>
      </c>
      <c r="G38" s="215" t="s">
        <v>531</v>
      </c>
      <c r="H38" s="216"/>
      <c r="I38" s="217"/>
      <c r="J38" s="29">
        <v>8</v>
      </c>
      <c r="K38" s="24">
        <v>32.600499999999997</v>
      </c>
      <c r="L38" s="27" t="s">
        <v>387</v>
      </c>
      <c r="M38" s="33">
        <v>11</v>
      </c>
      <c r="N38" s="24">
        <v>27.177600000000002</v>
      </c>
      <c r="O38" s="40" t="s">
        <v>386</v>
      </c>
      <c r="P38" s="29">
        <v>16</v>
      </c>
      <c r="Q38" s="24">
        <v>35.2821</v>
      </c>
      <c r="R38" s="27" t="s">
        <v>388</v>
      </c>
      <c r="S38" s="33">
        <v>15</v>
      </c>
      <c r="T38" s="24">
        <v>29.254619999999999</v>
      </c>
      <c r="U38" s="34" t="s">
        <v>389</v>
      </c>
      <c r="V38" s="29">
        <v>9</v>
      </c>
      <c r="W38" s="24">
        <v>38.052</v>
      </c>
      <c r="X38" s="34" t="s">
        <v>390</v>
      </c>
    </row>
    <row r="39" spans="1:24" ht="13" x14ac:dyDescent="0.15">
      <c r="A39" s="183"/>
      <c r="B39" s="186"/>
      <c r="C39" s="111" t="s">
        <v>579</v>
      </c>
      <c r="D39" s="33">
        <v>25</v>
      </c>
      <c r="E39" s="24">
        <v>127</v>
      </c>
      <c r="F39" s="41" t="s">
        <v>391</v>
      </c>
      <c r="G39" s="215" t="s">
        <v>531</v>
      </c>
      <c r="H39" s="216"/>
      <c r="I39" s="217"/>
      <c r="J39" s="29">
        <v>8</v>
      </c>
      <c r="K39" s="24">
        <v>115.5343</v>
      </c>
      <c r="L39" s="27" t="s">
        <v>393</v>
      </c>
      <c r="M39" s="33">
        <v>11</v>
      </c>
      <c r="N39" s="24">
        <v>68.526499999999999</v>
      </c>
      <c r="O39" s="40" t="s">
        <v>392</v>
      </c>
      <c r="P39" s="29">
        <v>16</v>
      </c>
      <c r="Q39" s="24">
        <v>140.15469999999999</v>
      </c>
      <c r="R39" s="27" t="s">
        <v>394</v>
      </c>
      <c r="S39" s="33">
        <v>15</v>
      </c>
      <c r="T39" s="24">
        <v>215.3295</v>
      </c>
      <c r="U39" s="34" t="s">
        <v>395</v>
      </c>
      <c r="V39" s="29">
        <v>9</v>
      </c>
      <c r="W39" s="24">
        <v>46.968400000000003</v>
      </c>
      <c r="X39" s="34" t="s">
        <v>396</v>
      </c>
    </row>
    <row r="40" spans="1:24" ht="13" x14ac:dyDescent="0.15">
      <c r="A40" s="183"/>
      <c r="B40" s="186"/>
      <c r="C40" s="111" t="s">
        <v>580</v>
      </c>
      <c r="D40" s="33">
        <v>25</v>
      </c>
      <c r="E40" s="24">
        <v>135</v>
      </c>
      <c r="F40" s="41" t="s">
        <v>397</v>
      </c>
      <c r="G40" s="215" t="s">
        <v>531</v>
      </c>
      <c r="H40" s="216"/>
      <c r="I40" s="217"/>
      <c r="J40" s="29">
        <v>8</v>
      </c>
      <c r="K40" s="24">
        <v>340.72559999999999</v>
      </c>
      <c r="L40" s="27" t="s">
        <v>399</v>
      </c>
      <c r="M40" s="33">
        <v>11</v>
      </c>
      <c r="N40" s="24">
        <v>120.5136</v>
      </c>
      <c r="O40" s="40" t="s">
        <v>398</v>
      </c>
      <c r="P40" s="29">
        <v>16</v>
      </c>
      <c r="Q40" s="24">
        <v>174.59960000000001</v>
      </c>
      <c r="R40" s="27" t="s">
        <v>400</v>
      </c>
      <c r="S40" s="33">
        <v>15</v>
      </c>
      <c r="T40" s="24">
        <v>188.76245</v>
      </c>
      <c r="U40" s="34" t="s">
        <v>401</v>
      </c>
      <c r="V40" s="29">
        <v>9</v>
      </c>
      <c r="W40" s="24">
        <v>96.228999999999999</v>
      </c>
      <c r="X40" s="34" t="s">
        <v>402</v>
      </c>
    </row>
    <row r="41" spans="1:24" ht="13" x14ac:dyDescent="0.15">
      <c r="A41" s="183"/>
      <c r="B41" s="186"/>
      <c r="C41" s="111" t="s">
        <v>581</v>
      </c>
      <c r="D41" s="33">
        <v>25</v>
      </c>
      <c r="E41" s="24">
        <v>43</v>
      </c>
      <c r="F41" s="41" t="s">
        <v>403</v>
      </c>
      <c r="G41" s="215" t="s">
        <v>531</v>
      </c>
      <c r="H41" s="216"/>
      <c r="I41" s="217"/>
      <c r="J41" s="29">
        <v>8</v>
      </c>
      <c r="K41" s="24">
        <v>59.983499999999999</v>
      </c>
      <c r="L41" s="27" t="s">
        <v>405</v>
      </c>
      <c r="M41" s="33">
        <v>11</v>
      </c>
      <c r="N41" s="24">
        <v>29.896000000000001</v>
      </c>
      <c r="O41" s="40" t="s">
        <v>404</v>
      </c>
      <c r="P41" s="29">
        <v>15</v>
      </c>
      <c r="Q41" s="24">
        <v>38.503241000000003</v>
      </c>
      <c r="R41" s="27" t="s">
        <v>406</v>
      </c>
      <c r="S41" s="33">
        <v>15</v>
      </c>
      <c r="T41" s="24">
        <v>25.187109</v>
      </c>
      <c r="U41" s="34" t="s">
        <v>407</v>
      </c>
      <c r="V41" s="29">
        <v>9</v>
      </c>
      <c r="W41" s="24">
        <v>42.84</v>
      </c>
      <c r="X41" s="34" t="s">
        <v>408</v>
      </c>
    </row>
    <row r="42" spans="1:24" ht="13" x14ac:dyDescent="0.15">
      <c r="A42" s="183"/>
      <c r="B42" s="186"/>
      <c r="C42" s="111" t="s">
        <v>582</v>
      </c>
      <c r="D42" s="33">
        <v>25</v>
      </c>
      <c r="E42" s="24">
        <v>8</v>
      </c>
      <c r="F42" s="41" t="s">
        <v>409</v>
      </c>
      <c r="G42" s="215" t="s">
        <v>531</v>
      </c>
      <c r="H42" s="216"/>
      <c r="I42" s="217"/>
      <c r="J42" s="29">
        <v>8</v>
      </c>
      <c r="K42" s="24">
        <v>96.553700000000006</v>
      </c>
      <c r="L42" s="27" t="s">
        <v>411</v>
      </c>
      <c r="M42" s="33">
        <v>11</v>
      </c>
      <c r="N42" s="24">
        <v>13.1989</v>
      </c>
      <c r="O42" s="40" t="s">
        <v>410</v>
      </c>
      <c r="P42" s="29">
        <v>15</v>
      </c>
      <c r="Q42" s="24">
        <v>26.775648</v>
      </c>
      <c r="R42" s="27" t="s">
        <v>412</v>
      </c>
      <c r="S42" s="33">
        <v>15</v>
      </c>
      <c r="T42" s="24">
        <v>17.58276</v>
      </c>
      <c r="U42" s="34" t="s">
        <v>413</v>
      </c>
      <c r="V42" s="29">
        <v>9</v>
      </c>
      <c r="W42" s="24">
        <v>15.805300000000001</v>
      </c>
      <c r="X42" s="34" t="s">
        <v>414</v>
      </c>
    </row>
    <row r="43" spans="1:24" ht="14" thickBot="1" x14ac:dyDescent="0.2">
      <c r="A43" s="183"/>
      <c r="B43" s="187"/>
      <c r="C43" s="112" t="s">
        <v>583</v>
      </c>
      <c r="D43" s="56">
        <v>25</v>
      </c>
      <c r="E43" s="55">
        <v>142</v>
      </c>
      <c r="F43" s="22" t="s">
        <v>415</v>
      </c>
      <c r="G43" s="227" t="s">
        <v>531</v>
      </c>
      <c r="H43" s="228"/>
      <c r="I43" s="229"/>
      <c r="J43" s="23">
        <v>8</v>
      </c>
      <c r="K43" s="55">
        <v>334.29809999999998</v>
      </c>
      <c r="L43" s="58" t="s">
        <v>417</v>
      </c>
      <c r="M43" s="56">
        <v>11</v>
      </c>
      <c r="N43" s="55">
        <v>113.54300000000001</v>
      </c>
      <c r="O43" s="57" t="s">
        <v>416</v>
      </c>
      <c r="P43" s="23">
        <v>15</v>
      </c>
      <c r="Q43" s="55">
        <v>131.21495300000001</v>
      </c>
      <c r="R43" s="58" t="s">
        <v>418</v>
      </c>
      <c r="S43" s="56">
        <v>15</v>
      </c>
      <c r="T43" s="55">
        <v>238.91128</v>
      </c>
      <c r="U43" s="59" t="s">
        <v>419</v>
      </c>
      <c r="V43" s="23">
        <v>9</v>
      </c>
      <c r="W43" s="55">
        <v>122.2671</v>
      </c>
      <c r="X43" s="59" t="s">
        <v>420</v>
      </c>
    </row>
    <row r="44" spans="1:24" x14ac:dyDescent="0.15">
      <c r="A44" s="183"/>
      <c r="B44" s="185" t="s">
        <v>542</v>
      </c>
      <c r="C44" s="110" t="s">
        <v>534</v>
      </c>
      <c r="D44" s="31">
        <v>25</v>
      </c>
      <c r="E44" s="61">
        <v>25.575399999999998</v>
      </c>
      <c r="F44" s="62" t="s">
        <v>361</v>
      </c>
      <c r="G44" s="221" t="s">
        <v>531</v>
      </c>
      <c r="H44" s="222"/>
      <c r="I44" s="223"/>
      <c r="J44" s="60">
        <v>8</v>
      </c>
      <c r="K44" s="61">
        <v>126.7517</v>
      </c>
      <c r="L44" s="63" t="s">
        <v>363</v>
      </c>
      <c r="M44" s="31">
        <v>11</v>
      </c>
      <c r="N44" s="61">
        <v>31.209</v>
      </c>
      <c r="O44" s="39" t="s">
        <v>362</v>
      </c>
      <c r="P44" s="60">
        <v>16</v>
      </c>
      <c r="Q44" s="61">
        <v>30.767800000000001</v>
      </c>
      <c r="R44" s="63" t="s">
        <v>364</v>
      </c>
      <c r="S44" s="31">
        <v>15</v>
      </c>
      <c r="T44" s="61">
        <v>30.3264</v>
      </c>
      <c r="U44" s="32" t="s">
        <v>365</v>
      </c>
      <c r="V44" s="60">
        <v>9</v>
      </c>
      <c r="W44" s="61">
        <v>38.236699999999999</v>
      </c>
      <c r="X44" s="32" t="s">
        <v>366</v>
      </c>
    </row>
    <row r="45" spans="1:24" ht="13" x14ac:dyDescent="0.15">
      <c r="A45" s="183"/>
      <c r="B45" s="186"/>
      <c r="C45" s="111" t="s">
        <v>577</v>
      </c>
      <c r="D45" s="33">
        <v>20</v>
      </c>
      <c r="E45" s="24">
        <v>0.487319</v>
      </c>
      <c r="F45" s="41" t="s">
        <v>267</v>
      </c>
      <c r="G45" s="215" t="s">
        <v>531</v>
      </c>
      <c r="H45" s="216"/>
      <c r="I45" s="217"/>
      <c r="J45" s="29">
        <v>7</v>
      </c>
      <c r="K45" s="24">
        <v>3.96041</v>
      </c>
      <c r="L45" s="27" t="s">
        <v>421</v>
      </c>
      <c r="M45" s="33">
        <v>10</v>
      </c>
      <c r="N45" s="24">
        <v>0.69588799999999995</v>
      </c>
      <c r="O45" s="40" t="s">
        <v>354</v>
      </c>
      <c r="P45" s="29">
        <v>12</v>
      </c>
      <c r="Q45" s="24">
        <v>0.437421</v>
      </c>
      <c r="R45" s="27" t="s">
        <v>334</v>
      </c>
      <c r="S45" s="33">
        <v>10</v>
      </c>
      <c r="T45" s="24">
        <v>1.1745300000000001</v>
      </c>
      <c r="U45" s="34" t="s">
        <v>299</v>
      </c>
      <c r="V45" s="29">
        <v>9</v>
      </c>
      <c r="W45" s="24">
        <v>1.1978</v>
      </c>
      <c r="X45" s="34" t="s">
        <v>329</v>
      </c>
    </row>
    <row r="46" spans="1:24" ht="13" x14ac:dyDescent="0.15">
      <c r="A46" s="183"/>
      <c r="B46" s="186"/>
      <c r="C46" s="111" t="s">
        <v>578</v>
      </c>
      <c r="D46" s="33">
        <v>20</v>
      </c>
      <c r="E46" s="24">
        <v>0.64248099999999997</v>
      </c>
      <c r="F46" s="41" t="s">
        <v>422</v>
      </c>
      <c r="G46" s="215" t="s">
        <v>531</v>
      </c>
      <c r="H46" s="216"/>
      <c r="I46" s="217"/>
      <c r="J46" s="29">
        <v>7</v>
      </c>
      <c r="K46" s="24">
        <v>2.9641639999999998</v>
      </c>
      <c r="L46" s="27" t="s">
        <v>423</v>
      </c>
      <c r="M46" s="33">
        <v>10</v>
      </c>
      <c r="N46" s="24">
        <v>0.49466900000000003</v>
      </c>
      <c r="O46" s="40" t="s">
        <v>315</v>
      </c>
      <c r="P46" s="29">
        <v>12</v>
      </c>
      <c r="Q46" s="24">
        <v>0.75825799999999999</v>
      </c>
      <c r="R46" s="27" t="s">
        <v>299</v>
      </c>
      <c r="S46" s="33">
        <v>10</v>
      </c>
      <c r="T46" s="24">
        <v>0.541045</v>
      </c>
      <c r="U46" s="34" t="s">
        <v>424</v>
      </c>
      <c r="V46" s="29">
        <v>9</v>
      </c>
      <c r="W46" s="24">
        <v>1.7522</v>
      </c>
      <c r="X46" s="34" t="s">
        <v>425</v>
      </c>
    </row>
    <row r="47" spans="1:24" ht="13" x14ac:dyDescent="0.15">
      <c r="A47" s="183"/>
      <c r="B47" s="186"/>
      <c r="C47" s="111" t="s">
        <v>579</v>
      </c>
      <c r="D47" s="33">
        <v>20</v>
      </c>
      <c r="E47" s="24">
        <v>4.5244330000000001</v>
      </c>
      <c r="F47" s="41" t="s">
        <v>426</v>
      </c>
      <c r="G47" s="215" t="s">
        <v>531</v>
      </c>
      <c r="H47" s="216"/>
      <c r="I47" s="217"/>
      <c r="J47" s="29">
        <v>7</v>
      </c>
      <c r="K47" s="24">
        <v>13.507484</v>
      </c>
      <c r="L47" s="27" t="s">
        <v>428</v>
      </c>
      <c r="M47" s="33">
        <v>10</v>
      </c>
      <c r="N47" s="24">
        <v>4.3075330000000003</v>
      </c>
      <c r="O47" s="40" t="s">
        <v>427</v>
      </c>
      <c r="P47" s="29">
        <v>12</v>
      </c>
      <c r="Q47" s="24">
        <v>5.4999409999999997</v>
      </c>
      <c r="R47" s="27" t="s">
        <v>429</v>
      </c>
      <c r="S47" s="33">
        <v>10</v>
      </c>
      <c r="T47" s="24">
        <v>3.619014</v>
      </c>
      <c r="U47" s="34" t="s">
        <v>314</v>
      </c>
      <c r="V47" s="29">
        <v>9</v>
      </c>
      <c r="W47" s="24">
        <v>5.0613999999999999</v>
      </c>
      <c r="X47" s="34" t="s">
        <v>430</v>
      </c>
    </row>
    <row r="48" spans="1:24" ht="13" x14ac:dyDescent="0.15">
      <c r="A48" s="183"/>
      <c r="B48" s="186"/>
      <c r="C48" s="111" t="s">
        <v>580</v>
      </c>
      <c r="D48" s="33">
        <v>20</v>
      </c>
      <c r="E48" s="24">
        <v>26.499039</v>
      </c>
      <c r="F48" s="41" t="s">
        <v>431</v>
      </c>
      <c r="G48" s="215" t="s">
        <v>531</v>
      </c>
      <c r="H48" s="216"/>
      <c r="I48" s="217"/>
      <c r="J48" s="29">
        <v>7</v>
      </c>
      <c r="K48" s="24">
        <v>151.59119899999999</v>
      </c>
      <c r="L48" s="27" t="s">
        <v>433</v>
      </c>
      <c r="M48" s="33">
        <v>10</v>
      </c>
      <c r="N48" s="24">
        <v>27.733902</v>
      </c>
      <c r="O48" s="40" t="s">
        <v>432</v>
      </c>
      <c r="P48" s="29">
        <v>12</v>
      </c>
      <c r="Q48" s="24">
        <v>32.556001000000002</v>
      </c>
      <c r="R48" s="27" t="s">
        <v>434</v>
      </c>
      <c r="S48" s="33">
        <v>10</v>
      </c>
      <c r="T48" s="24">
        <v>32.666707000000002</v>
      </c>
      <c r="U48" s="34" t="s">
        <v>435</v>
      </c>
      <c r="V48" s="29">
        <v>9</v>
      </c>
      <c r="W48" s="24">
        <v>35.970999999999997</v>
      </c>
      <c r="X48" s="34" t="s">
        <v>436</v>
      </c>
    </row>
    <row r="49" spans="1:24" ht="13" x14ac:dyDescent="0.15">
      <c r="A49" s="183"/>
      <c r="B49" s="186"/>
      <c r="C49" s="111" t="s">
        <v>581</v>
      </c>
      <c r="D49" s="35">
        <v>11</v>
      </c>
      <c r="E49" s="26">
        <v>4.8713509999999998</v>
      </c>
      <c r="F49" s="42" t="s">
        <v>437</v>
      </c>
      <c r="G49" s="215" t="s">
        <v>531</v>
      </c>
      <c r="H49" s="216"/>
      <c r="I49" s="217"/>
      <c r="J49" s="30">
        <v>7</v>
      </c>
      <c r="K49" s="26">
        <v>24.808762000000002</v>
      </c>
      <c r="L49" s="28" t="s">
        <v>438</v>
      </c>
      <c r="M49" s="35">
        <v>9</v>
      </c>
      <c r="N49" s="26">
        <v>5.4874080000000003</v>
      </c>
      <c r="O49" s="43" t="s">
        <v>430</v>
      </c>
      <c r="P49" s="30">
        <v>14</v>
      </c>
      <c r="Q49" s="26">
        <v>4.1523349999999999</v>
      </c>
      <c r="R49" s="28" t="s">
        <v>439</v>
      </c>
      <c r="S49" s="35">
        <v>9</v>
      </c>
      <c r="T49" s="26">
        <v>3.1440999999999999</v>
      </c>
      <c r="U49" s="36" t="s">
        <v>440</v>
      </c>
      <c r="V49" s="30">
        <v>8</v>
      </c>
      <c r="W49" s="26">
        <v>7.8665240000000001</v>
      </c>
      <c r="X49" s="36" t="s">
        <v>441</v>
      </c>
    </row>
    <row r="50" spans="1:24" ht="13" x14ac:dyDescent="0.15">
      <c r="A50" s="183"/>
      <c r="B50" s="186"/>
      <c r="C50" s="111" t="s">
        <v>582</v>
      </c>
      <c r="D50" s="35">
        <v>11</v>
      </c>
      <c r="E50" s="26">
        <v>4.647748</v>
      </c>
      <c r="F50" s="42" t="s">
        <v>442</v>
      </c>
      <c r="G50" s="215" t="s">
        <v>531</v>
      </c>
      <c r="H50" s="216"/>
      <c r="I50" s="217"/>
      <c r="J50" s="30">
        <v>7</v>
      </c>
      <c r="K50" s="26">
        <v>81.695407000000003</v>
      </c>
      <c r="L50" s="28" t="s">
        <v>444</v>
      </c>
      <c r="M50" s="35">
        <v>9</v>
      </c>
      <c r="N50" s="26">
        <v>6.3042179999999997</v>
      </c>
      <c r="O50" s="43" t="s">
        <v>443</v>
      </c>
      <c r="P50" s="30">
        <v>14</v>
      </c>
      <c r="Q50" s="26">
        <v>7.987107</v>
      </c>
      <c r="R50" s="28" t="s">
        <v>445</v>
      </c>
      <c r="S50" s="35">
        <v>9</v>
      </c>
      <c r="T50" s="26">
        <v>4.9804959999999996</v>
      </c>
      <c r="U50" s="36" t="s">
        <v>446</v>
      </c>
      <c r="V50" s="30">
        <v>8</v>
      </c>
      <c r="W50" s="26">
        <v>8.8724380000000007</v>
      </c>
      <c r="X50" s="36" t="s">
        <v>447</v>
      </c>
    </row>
    <row r="51" spans="1:24" ht="14" thickBot="1" x14ac:dyDescent="0.2">
      <c r="A51" s="183"/>
      <c r="B51" s="187"/>
      <c r="C51" s="112" t="s">
        <v>583</v>
      </c>
      <c r="D51" s="37">
        <v>11</v>
      </c>
      <c r="E51" s="52">
        <v>33.132094000000002</v>
      </c>
      <c r="F51" s="72" t="s">
        <v>448</v>
      </c>
      <c r="G51" s="218" t="s">
        <v>531</v>
      </c>
      <c r="H51" s="219"/>
      <c r="I51" s="220"/>
      <c r="J51" s="71">
        <v>7</v>
      </c>
      <c r="K51" s="52">
        <v>152.71887000000001</v>
      </c>
      <c r="L51" s="73" t="s">
        <v>450</v>
      </c>
      <c r="M51" s="37">
        <v>9</v>
      </c>
      <c r="N51" s="52">
        <v>30.335148</v>
      </c>
      <c r="O51" s="44" t="s">
        <v>449</v>
      </c>
      <c r="P51" s="71">
        <v>14</v>
      </c>
      <c r="Q51" s="52">
        <v>29.409027999999999</v>
      </c>
      <c r="R51" s="73" t="s">
        <v>451</v>
      </c>
      <c r="S51" s="37">
        <v>9</v>
      </c>
      <c r="T51" s="52">
        <v>32.311638000000002</v>
      </c>
      <c r="U51" s="38" t="s">
        <v>452</v>
      </c>
      <c r="V51" s="71">
        <v>8</v>
      </c>
      <c r="W51" s="52">
        <v>38.585658000000002</v>
      </c>
      <c r="X51" s="38" t="s">
        <v>453</v>
      </c>
    </row>
    <row r="52" spans="1:24" x14ac:dyDescent="0.15">
      <c r="A52" s="183"/>
      <c r="B52" s="185" t="s">
        <v>543</v>
      </c>
      <c r="C52" s="110" t="s">
        <v>534</v>
      </c>
      <c r="D52" s="31">
        <v>25</v>
      </c>
      <c r="E52" s="61">
        <v>162.9913</v>
      </c>
      <c r="F52" s="62" t="s">
        <v>367</v>
      </c>
      <c r="G52" s="221" t="s">
        <v>531</v>
      </c>
      <c r="H52" s="222"/>
      <c r="I52" s="223"/>
      <c r="J52" s="60">
        <v>8</v>
      </c>
      <c r="K52" s="61">
        <v>256.53750000000002</v>
      </c>
      <c r="L52" s="63" t="s">
        <v>369</v>
      </c>
      <c r="M52" s="31">
        <v>11</v>
      </c>
      <c r="N52" s="61">
        <v>96.852800000000002</v>
      </c>
      <c r="O52" s="39" t="s">
        <v>368</v>
      </c>
      <c r="P52" s="60">
        <v>16</v>
      </c>
      <c r="Q52" s="61">
        <v>168.97190000000001</v>
      </c>
      <c r="R52" s="63" t="s">
        <v>370</v>
      </c>
      <c r="S52" s="31">
        <v>15</v>
      </c>
      <c r="T52" s="61">
        <v>343.7167</v>
      </c>
      <c r="U52" s="32" t="s">
        <v>371</v>
      </c>
      <c r="V52" s="60">
        <v>9</v>
      </c>
      <c r="W52" s="61">
        <v>95.278800000000004</v>
      </c>
      <c r="X52" s="32" t="s">
        <v>372</v>
      </c>
    </row>
    <row r="53" spans="1:24" ht="13" x14ac:dyDescent="0.15">
      <c r="A53" s="183"/>
      <c r="B53" s="186"/>
      <c r="C53" s="111" t="s">
        <v>577</v>
      </c>
      <c r="D53" s="35">
        <v>24</v>
      </c>
      <c r="E53" s="26">
        <v>7.2671460000000003</v>
      </c>
      <c r="F53" s="42" t="s">
        <v>454</v>
      </c>
      <c r="G53" s="215" t="s">
        <v>531</v>
      </c>
      <c r="H53" s="216"/>
      <c r="I53" s="217"/>
      <c r="J53" s="30">
        <v>7</v>
      </c>
      <c r="K53" s="26">
        <v>32.502996000000003</v>
      </c>
      <c r="L53" s="28" t="s">
        <v>456</v>
      </c>
      <c r="M53" s="35">
        <v>11</v>
      </c>
      <c r="N53" s="26">
        <v>10.7662</v>
      </c>
      <c r="O53" s="43" t="s">
        <v>455</v>
      </c>
      <c r="P53" s="30">
        <v>16</v>
      </c>
      <c r="Q53" s="26">
        <v>10.0715</v>
      </c>
      <c r="R53" s="28" t="s">
        <v>457</v>
      </c>
      <c r="S53" s="35">
        <v>15</v>
      </c>
      <c r="T53" s="26">
        <v>33.895673000000002</v>
      </c>
      <c r="U53" s="36" t="s">
        <v>458</v>
      </c>
      <c r="V53" s="30">
        <v>9</v>
      </c>
      <c r="W53" s="26">
        <v>13.4343</v>
      </c>
      <c r="X53" s="36" t="s">
        <v>459</v>
      </c>
    </row>
    <row r="54" spans="1:24" ht="13" x14ac:dyDescent="0.15">
      <c r="A54" s="183"/>
      <c r="B54" s="186"/>
      <c r="C54" s="111" t="s">
        <v>578</v>
      </c>
      <c r="D54" s="35">
        <v>24</v>
      </c>
      <c r="E54" s="26">
        <v>19.350038999999999</v>
      </c>
      <c r="F54" s="42" t="s">
        <v>460</v>
      </c>
      <c r="G54" s="215" t="s">
        <v>531</v>
      </c>
      <c r="H54" s="216"/>
      <c r="I54" s="217"/>
      <c r="J54" s="30">
        <v>7</v>
      </c>
      <c r="K54" s="26">
        <v>24.287261000000001</v>
      </c>
      <c r="L54" s="28" t="s">
        <v>462</v>
      </c>
      <c r="M54" s="35">
        <v>11</v>
      </c>
      <c r="N54" s="26">
        <v>10.072699999999999</v>
      </c>
      <c r="O54" s="43" t="s">
        <v>461</v>
      </c>
      <c r="P54" s="30">
        <v>16</v>
      </c>
      <c r="Q54" s="26">
        <v>13.972</v>
      </c>
      <c r="R54" s="28" t="s">
        <v>463</v>
      </c>
      <c r="S54" s="35">
        <v>15</v>
      </c>
      <c r="T54" s="26">
        <v>26.279764</v>
      </c>
      <c r="U54" s="36" t="s">
        <v>464</v>
      </c>
      <c r="V54" s="30">
        <v>9</v>
      </c>
      <c r="W54" s="26">
        <v>11.678900000000001</v>
      </c>
      <c r="X54" s="36" t="s">
        <v>465</v>
      </c>
    </row>
    <row r="55" spans="1:24" ht="13" x14ac:dyDescent="0.15">
      <c r="A55" s="183"/>
      <c r="B55" s="186"/>
      <c r="C55" s="111" t="s">
        <v>579</v>
      </c>
      <c r="D55" s="35">
        <v>24</v>
      </c>
      <c r="E55" s="26">
        <v>93.287932999999995</v>
      </c>
      <c r="F55" s="42" t="s">
        <v>466</v>
      </c>
      <c r="G55" s="215" t="s">
        <v>531</v>
      </c>
      <c r="H55" s="216"/>
      <c r="I55" s="217"/>
      <c r="J55" s="30">
        <v>7</v>
      </c>
      <c r="K55" s="26">
        <v>116.250484</v>
      </c>
      <c r="L55" s="28" t="s">
        <v>468</v>
      </c>
      <c r="M55" s="35">
        <v>11</v>
      </c>
      <c r="N55" s="26">
        <v>40.418999999999997</v>
      </c>
      <c r="O55" s="43" t="s">
        <v>467</v>
      </c>
      <c r="P55" s="30">
        <v>16</v>
      </c>
      <c r="Q55" s="26">
        <v>76.874099999999999</v>
      </c>
      <c r="R55" s="28" t="s">
        <v>469</v>
      </c>
      <c r="S55" s="35">
        <v>15</v>
      </c>
      <c r="T55" s="26">
        <v>130.848658</v>
      </c>
      <c r="U55" s="36" t="s">
        <v>470</v>
      </c>
      <c r="V55" s="30">
        <v>9</v>
      </c>
      <c r="W55" s="26">
        <v>34.112200000000001</v>
      </c>
      <c r="X55" s="36" t="s">
        <v>471</v>
      </c>
    </row>
    <row r="56" spans="1:24" ht="13" x14ac:dyDescent="0.15">
      <c r="A56" s="183"/>
      <c r="B56" s="186"/>
      <c r="C56" s="111" t="s">
        <v>580</v>
      </c>
      <c r="D56" s="35">
        <v>24</v>
      </c>
      <c r="E56" s="26">
        <v>83.240806000000006</v>
      </c>
      <c r="F56" s="42" t="s">
        <v>472</v>
      </c>
      <c r="G56" s="215" t="s">
        <v>531</v>
      </c>
      <c r="H56" s="216"/>
      <c r="I56" s="217"/>
      <c r="J56" s="30">
        <v>7</v>
      </c>
      <c r="K56" s="26">
        <v>137.017145</v>
      </c>
      <c r="L56" s="28" t="s">
        <v>474</v>
      </c>
      <c r="M56" s="35">
        <v>11</v>
      </c>
      <c r="N56" s="26">
        <v>65.654499999999999</v>
      </c>
      <c r="O56" s="43" t="s">
        <v>473</v>
      </c>
      <c r="P56" s="30">
        <v>16</v>
      </c>
      <c r="Q56" s="26">
        <v>90.264200000000002</v>
      </c>
      <c r="R56" s="28" t="s">
        <v>475</v>
      </c>
      <c r="S56" s="35">
        <v>15</v>
      </c>
      <c r="T56" s="26">
        <v>110.16846099999999</v>
      </c>
      <c r="U56" s="36" t="s">
        <v>476</v>
      </c>
      <c r="V56" s="30">
        <v>9</v>
      </c>
      <c r="W56" s="26">
        <v>51.655799999999999</v>
      </c>
      <c r="X56" s="36" t="s">
        <v>477</v>
      </c>
    </row>
    <row r="57" spans="1:24" ht="13" x14ac:dyDescent="0.15">
      <c r="A57" s="183"/>
      <c r="B57" s="186"/>
      <c r="C57" s="111" t="s">
        <v>581</v>
      </c>
      <c r="D57" s="35">
        <v>25</v>
      </c>
      <c r="E57" s="26">
        <v>26.017595</v>
      </c>
      <c r="F57" s="42" t="s">
        <v>478</v>
      </c>
      <c r="G57" s="215" t="s">
        <v>531</v>
      </c>
      <c r="H57" s="216"/>
      <c r="I57" s="217"/>
      <c r="J57" s="30">
        <v>8</v>
      </c>
      <c r="K57" s="26">
        <v>33.061399999999999</v>
      </c>
      <c r="L57" s="28" t="s">
        <v>480</v>
      </c>
      <c r="M57" s="35">
        <v>11</v>
      </c>
      <c r="N57" s="26">
        <v>16.697099999999999</v>
      </c>
      <c r="O57" s="43" t="s">
        <v>479</v>
      </c>
      <c r="P57" s="30">
        <v>15</v>
      </c>
      <c r="Q57" s="26">
        <v>25.866883999999999</v>
      </c>
      <c r="R57" s="28" t="s">
        <v>481</v>
      </c>
      <c r="S57" s="35">
        <v>14</v>
      </c>
      <c r="T57" s="26">
        <v>19.646023</v>
      </c>
      <c r="U57" s="36" t="s">
        <v>482</v>
      </c>
      <c r="V57" s="30">
        <v>9</v>
      </c>
      <c r="W57" s="26">
        <v>28.500699999999998</v>
      </c>
      <c r="X57" s="36" t="s">
        <v>483</v>
      </c>
    </row>
    <row r="58" spans="1:24" ht="13" x14ac:dyDescent="0.15">
      <c r="A58" s="183"/>
      <c r="B58" s="186"/>
      <c r="C58" s="111" t="s">
        <v>582</v>
      </c>
      <c r="D58" s="35">
        <v>25</v>
      </c>
      <c r="E58" s="26">
        <v>1.7562420000000001</v>
      </c>
      <c r="F58" s="42" t="s">
        <v>423</v>
      </c>
      <c r="G58" s="215" t="s">
        <v>531</v>
      </c>
      <c r="H58" s="216"/>
      <c r="I58" s="217"/>
      <c r="J58" s="30">
        <v>8</v>
      </c>
      <c r="K58" s="26">
        <v>22.941800000000001</v>
      </c>
      <c r="L58" s="28" t="s">
        <v>461</v>
      </c>
      <c r="M58" s="35">
        <v>11</v>
      </c>
      <c r="N58" s="26">
        <v>2.5333999999999999</v>
      </c>
      <c r="O58" s="43" t="s">
        <v>329</v>
      </c>
      <c r="P58" s="30">
        <v>15</v>
      </c>
      <c r="Q58" s="26">
        <v>2.761495</v>
      </c>
      <c r="R58" s="28" t="s">
        <v>484</v>
      </c>
      <c r="S58" s="35">
        <v>14</v>
      </c>
      <c r="T58" s="26">
        <v>4.4365209999999999</v>
      </c>
      <c r="U58" s="36" t="s">
        <v>485</v>
      </c>
      <c r="V58" s="30">
        <v>9</v>
      </c>
      <c r="W58" s="26">
        <v>2.1116999999999999</v>
      </c>
      <c r="X58" s="36" t="s">
        <v>486</v>
      </c>
    </row>
    <row r="59" spans="1:24" ht="14" thickBot="1" x14ac:dyDescent="0.2">
      <c r="A59" s="183"/>
      <c r="B59" s="187"/>
      <c r="C59" s="112" t="s">
        <v>583</v>
      </c>
      <c r="D59" s="37">
        <v>25</v>
      </c>
      <c r="E59" s="52">
        <v>100.076654</v>
      </c>
      <c r="F59" s="72" t="s">
        <v>487</v>
      </c>
      <c r="G59" s="218" t="s">
        <v>531</v>
      </c>
      <c r="H59" s="219"/>
      <c r="I59" s="220"/>
      <c r="J59" s="71">
        <v>8</v>
      </c>
      <c r="K59" s="52">
        <v>135.49619999999999</v>
      </c>
      <c r="L59" s="73" t="s">
        <v>489</v>
      </c>
      <c r="M59" s="37">
        <v>11</v>
      </c>
      <c r="N59" s="52">
        <v>53.279600000000002</v>
      </c>
      <c r="O59" s="44" t="s">
        <v>488</v>
      </c>
      <c r="P59" s="71">
        <v>15</v>
      </c>
      <c r="Q59" s="52">
        <v>69.367284999999995</v>
      </c>
      <c r="R59" s="73" t="s">
        <v>490</v>
      </c>
      <c r="S59" s="37">
        <v>14</v>
      </c>
      <c r="T59" s="52">
        <v>150.60682299999999</v>
      </c>
      <c r="U59" s="38" t="s">
        <v>491</v>
      </c>
      <c r="V59" s="71">
        <v>9</v>
      </c>
      <c r="W59" s="52">
        <v>75.365600000000001</v>
      </c>
      <c r="X59" s="38" t="s">
        <v>492</v>
      </c>
    </row>
    <row r="60" spans="1:24" x14ac:dyDescent="0.15">
      <c r="A60" s="183"/>
      <c r="B60" s="188" t="s">
        <v>544</v>
      </c>
      <c r="C60" s="110" t="s">
        <v>534</v>
      </c>
      <c r="D60" s="48">
        <v>25</v>
      </c>
      <c r="E60" s="46">
        <v>82.116399999999999</v>
      </c>
      <c r="F60" s="47" t="s">
        <v>373</v>
      </c>
      <c r="G60" s="224" t="s">
        <v>531</v>
      </c>
      <c r="H60" s="225"/>
      <c r="I60" s="226"/>
      <c r="J60" s="45">
        <v>8</v>
      </c>
      <c r="K60" s="46">
        <v>52.458799999999997</v>
      </c>
      <c r="L60" s="50" t="s">
        <v>375</v>
      </c>
      <c r="M60" s="48">
        <v>11</v>
      </c>
      <c r="N60" s="46">
        <v>47.026000000000003</v>
      </c>
      <c r="O60" s="49" t="s">
        <v>374</v>
      </c>
      <c r="P60" s="45">
        <v>16</v>
      </c>
      <c r="Q60" s="46">
        <v>73.063599999999994</v>
      </c>
      <c r="R60" s="50" t="s">
        <v>376</v>
      </c>
      <c r="S60" s="48">
        <v>15</v>
      </c>
      <c r="T60" s="46">
        <v>93.685500000000005</v>
      </c>
      <c r="U60" s="51" t="s">
        <v>377</v>
      </c>
      <c r="V60" s="45">
        <v>9</v>
      </c>
      <c r="W60" s="46">
        <v>39.020600000000002</v>
      </c>
      <c r="X60" s="51" t="s">
        <v>378</v>
      </c>
    </row>
    <row r="61" spans="1:24" ht="13" x14ac:dyDescent="0.15">
      <c r="A61" s="183"/>
      <c r="B61" s="186"/>
      <c r="C61" s="111" t="s">
        <v>577</v>
      </c>
      <c r="D61" s="35">
        <v>24</v>
      </c>
      <c r="E61" s="26">
        <v>5.2086769999999998</v>
      </c>
      <c r="F61" s="42" t="s">
        <v>493</v>
      </c>
      <c r="G61" s="215" t="s">
        <v>531</v>
      </c>
      <c r="H61" s="216"/>
      <c r="I61" s="217"/>
      <c r="J61" s="30">
        <v>7</v>
      </c>
      <c r="K61" s="26">
        <v>6.7944940000000003</v>
      </c>
      <c r="L61" s="28" t="s">
        <v>495</v>
      </c>
      <c r="M61" s="35">
        <v>10</v>
      </c>
      <c r="N61" s="26">
        <v>8.258127</v>
      </c>
      <c r="O61" s="43" t="s">
        <v>494</v>
      </c>
      <c r="P61" s="30">
        <v>13</v>
      </c>
      <c r="Q61" s="26">
        <v>8.0335520000000002</v>
      </c>
      <c r="R61" s="28" t="s">
        <v>496</v>
      </c>
      <c r="S61" s="35">
        <v>13</v>
      </c>
      <c r="T61" s="26">
        <v>16.676019</v>
      </c>
      <c r="U61" s="36" t="s">
        <v>497</v>
      </c>
      <c r="V61" s="30">
        <v>7</v>
      </c>
      <c r="W61" s="26">
        <v>11.158056</v>
      </c>
      <c r="X61" s="36" t="s">
        <v>498</v>
      </c>
    </row>
    <row r="62" spans="1:24" ht="13" x14ac:dyDescent="0.15">
      <c r="A62" s="183"/>
      <c r="B62" s="186"/>
      <c r="C62" s="111" t="s">
        <v>578</v>
      </c>
      <c r="D62" s="35">
        <v>24</v>
      </c>
      <c r="E62" s="26">
        <v>9.732094</v>
      </c>
      <c r="F62" s="42" t="s">
        <v>499</v>
      </c>
      <c r="G62" s="215" t="s">
        <v>531</v>
      </c>
      <c r="H62" s="216"/>
      <c r="I62" s="217"/>
      <c r="J62" s="30">
        <v>7</v>
      </c>
      <c r="K62" s="26">
        <v>10.743764000000001</v>
      </c>
      <c r="L62" s="28" t="s">
        <v>501</v>
      </c>
      <c r="M62" s="35">
        <v>10</v>
      </c>
      <c r="N62" s="26">
        <v>8.1465779999999999</v>
      </c>
      <c r="O62" s="43" t="s">
        <v>500</v>
      </c>
      <c r="P62" s="30">
        <v>13</v>
      </c>
      <c r="Q62" s="26">
        <v>12.081611000000001</v>
      </c>
      <c r="R62" s="28" t="s">
        <v>502</v>
      </c>
      <c r="S62" s="35">
        <v>13</v>
      </c>
      <c r="T62" s="26">
        <v>6.617934</v>
      </c>
      <c r="U62" s="36" t="s">
        <v>503</v>
      </c>
      <c r="V62" s="30">
        <v>7</v>
      </c>
      <c r="W62" s="26">
        <v>15.977808</v>
      </c>
      <c r="X62" s="36" t="s">
        <v>504</v>
      </c>
    </row>
    <row r="63" spans="1:24" ht="13" x14ac:dyDescent="0.15">
      <c r="A63" s="183"/>
      <c r="B63" s="186"/>
      <c r="C63" s="111" t="s">
        <v>579</v>
      </c>
      <c r="D63" s="35">
        <v>24</v>
      </c>
      <c r="E63" s="26">
        <v>30.354444999999998</v>
      </c>
      <c r="F63" s="42" t="s">
        <v>505</v>
      </c>
      <c r="G63" s="215" t="s">
        <v>531</v>
      </c>
      <c r="H63" s="216"/>
      <c r="I63" s="217"/>
      <c r="J63" s="30">
        <v>7</v>
      </c>
      <c r="K63" s="26">
        <v>30.282758000000001</v>
      </c>
      <c r="L63" s="28" t="s">
        <v>507</v>
      </c>
      <c r="M63" s="35">
        <v>10</v>
      </c>
      <c r="N63" s="26">
        <v>19.481918</v>
      </c>
      <c r="O63" s="43" t="s">
        <v>506</v>
      </c>
      <c r="P63" s="30">
        <v>13</v>
      </c>
      <c r="Q63" s="26">
        <v>20.6218</v>
      </c>
      <c r="R63" s="28" t="s">
        <v>508</v>
      </c>
      <c r="S63" s="35">
        <v>13</v>
      </c>
      <c r="T63" s="26">
        <v>46.374321999999999</v>
      </c>
      <c r="U63" s="36" t="s">
        <v>509</v>
      </c>
      <c r="V63" s="30">
        <v>7</v>
      </c>
      <c r="W63" s="26">
        <v>9.1698520000000006</v>
      </c>
      <c r="X63" s="36" t="s">
        <v>510</v>
      </c>
    </row>
    <row r="64" spans="1:24" ht="13" x14ac:dyDescent="0.15">
      <c r="A64" s="183"/>
      <c r="B64" s="186"/>
      <c r="C64" s="111" t="s">
        <v>580</v>
      </c>
      <c r="D64" s="35">
        <v>24</v>
      </c>
      <c r="E64" s="26">
        <v>33.441867999999999</v>
      </c>
      <c r="F64" s="42" t="s">
        <v>511</v>
      </c>
      <c r="G64" s="215" t="s">
        <v>531</v>
      </c>
      <c r="H64" s="216"/>
      <c r="I64" s="217"/>
      <c r="J64" s="30">
        <v>7</v>
      </c>
      <c r="K64" s="26">
        <v>34.466560000000001</v>
      </c>
      <c r="L64" s="28" t="s">
        <v>513</v>
      </c>
      <c r="M64" s="35">
        <v>10</v>
      </c>
      <c r="N64" s="26">
        <v>20.415389000000001</v>
      </c>
      <c r="O64" s="43" t="s">
        <v>512</v>
      </c>
      <c r="P64" s="30">
        <v>13</v>
      </c>
      <c r="Q64" s="26">
        <v>29.466041000000001</v>
      </c>
      <c r="R64" s="28" t="s">
        <v>514</v>
      </c>
      <c r="S64" s="35">
        <v>13</v>
      </c>
      <c r="T64" s="26">
        <v>15.347009</v>
      </c>
      <c r="U64" s="36" t="s">
        <v>515</v>
      </c>
      <c r="V64" s="30">
        <v>7</v>
      </c>
      <c r="W64" s="26">
        <v>11.315988000000001</v>
      </c>
      <c r="X64" s="36" t="s">
        <v>516</v>
      </c>
    </row>
    <row r="65" spans="1:24" ht="13" x14ac:dyDescent="0.15">
      <c r="A65" s="183"/>
      <c r="B65" s="186"/>
      <c r="C65" s="111" t="s">
        <v>581</v>
      </c>
      <c r="D65" s="35">
        <v>24</v>
      </c>
      <c r="E65" s="26">
        <v>10.297191</v>
      </c>
      <c r="F65" s="42" t="s">
        <v>517</v>
      </c>
      <c r="G65" s="215" t="s">
        <v>531</v>
      </c>
      <c r="H65" s="216"/>
      <c r="I65" s="217"/>
      <c r="J65" s="30">
        <v>8</v>
      </c>
      <c r="K65" s="26">
        <v>7.0926</v>
      </c>
      <c r="L65" s="28" t="s">
        <v>519</v>
      </c>
      <c r="M65" s="35">
        <v>9</v>
      </c>
      <c r="N65" s="26">
        <v>4.2511530000000004</v>
      </c>
      <c r="O65" s="43" t="s">
        <v>518</v>
      </c>
      <c r="P65" s="30">
        <v>12</v>
      </c>
      <c r="Q65" s="26">
        <v>5.4482350000000004</v>
      </c>
      <c r="R65" s="28" t="s">
        <v>517</v>
      </c>
      <c r="S65" s="35">
        <v>9</v>
      </c>
      <c r="T65" s="26">
        <v>6.7476979999999998</v>
      </c>
      <c r="U65" s="36" t="s">
        <v>520</v>
      </c>
      <c r="V65" s="30">
        <v>6</v>
      </c>
      <c r="W65" s="26">
        <v>9.287172</v>
      </c>
      <c r="X65" s="36" t="s">
        <v>521</v>
      </c>
    </row>
    <row r="66" spans="1:24" ht="13" x14ac:dyDescent="0.15">
      <c r="A66" s="183"/>
      <c r="B66" s="186"/>
      <c r="C66" s="111" t="s">
        <v>582</v>
      </c>
      <c r="D66" s="35">
        <v>24</v>
      </c>
      <c r="E66" s="26">
        <v>2.0534050000000001</v>
      </c>
      <c r="F66" s="42" t="s">
        <v>327</v>
      </c>
      <c r="G66" s="215" t="s">
        <v>531</v>
      </c>
      <c r="H66" s="216"/>
      <c r="I66" s="217"/>
      <c r="J66" s="30">
        <v>8</v>
      </c>
      <c r="K66" s="26">
        <v>9.6295000000000002</v>
      </c>
      <c r="L66" s="28" t="s">
        <v>522</v>
      </c>
      <c r="M66" s="35">
        <v>9</v>
      </c>
      <c r="N66" s="26">
        <v>4.075018</v>
      </c>
      <c r="O66" s="43" t="s">
        <v>484</v>
      </c>
      <c r="P66" s="30">
        <v>12</v>
      </c>
      <c r="Q66" s="26">
        <v>4.3327559999999998</v>
      </c>
      <c r="R66" s="28" t="s">
        <v>523</v>
      </c>
      <c r="S66" s="35">
        <v>9</v>
      </c>
      <c r="T66" s="26">
        <v>4.5823859999999996</v>
      </c>
      <c r="U66" s="36" t="s">
        <v>524</v>
      </c>
      <c r="V66" s="30">
        <v>6</v>
      </c>
      <c r="W66" s="26">
        <v>0.51744400000000002</v>
      </c>
      <c r="X66" s="36" t="s">
        <v>352</v>
      </c>
    </row>
    <row r="67" spans="1:24" ht="14" thickBot="1" x14ac:dyDescent="0.2">
      <c r="A67" s="184"/>
      <c r="B67" s="187"/>
      <c r="C67" s="112" t="s">
        <v>583</v>
      </c>
      <c r="D67" s="37">
        <v>24</v>
      </c>
      <c r="E67" s="52">
        <v>27.038626000000001</v>
      </c>
      <c r="F67" s="72" t="s">
        <v>525</v>
      </c>
      <c r="G67" s="218" t="s">
        <v>531</v>
      </c>
      <c r="H67" s="219"/>
      <c r="I67" s="220"/>
      <c r="J67" s="71">
        <v>8</v>
      </c>
      <c r="K67" s="52">
        <v>16.936599999999999</v>
      </c>
      <c r="L67" s="73" t="s">
        <v>527</v>
      </c>
      <c r="M67" s="37">
        <v>9</v>
      </c>
      <c r="N67" s="52">
        <v>19.844985999999999</v>
      </c>
      <c r="O67" s="44" t="s">
        <v>526</v>
      </c>
      <c r="P67" s="71">
        <v>12</v>
      </c>
      <c r="Q67" s="52">
        <v>21.968492999999999</v>
      </c>
      <c r="R67" s="73" t="s">
        <v>528</v>
      </c>
      <c r="S67" s="37">
        <v>9</v>
      </c>
      <c r="T67" s="52">
        <v>34.041269999999997</v>
      </c>
      <c r="U67" s="38" t="s">
        <v>529</v>
      </c>
      <c r="V67" s="71">
        <v>6</v>
      </c>
      <c r="W67" s="52">
        <v>19.868898000000002</v>
      </c>
      <c r="X67" s="38" t="s">
        <v>530</v>
      </c>
    </row>
    <row r="68" spans="1:24" x14ac:dyDescent="0.15">
      <c r="A68" s="13" t="s">
        <v>545</v>
      </c>
      <c r="E68" s="13"/>
    </row>
    <row r="69" spans="1:24" x14ac:dyDescent="0.15">
      <c r="A69" s="13" t="s">
        <v>546</v>
      </c>
    </row>
  </sheetData>
  <mergeCells count="75">
    <mergeCell ref="S2:U2"/>
    <mergeCell ref="V2:X2"/>
    <mergeCell ref="A1:X1"/>
    <mergeCell ref="D2:F2"/>
    <mergeCell ref="M2:O2"/>
    <mergeCell ref="G2:I2"/>
    <mergeCell ref="J2:L2"/>
    <mergeCell ref="P2:R2"/>
    <mergeCell ref="G15:I15"/>
    <mergeCell ref="G22:I22"/>
    <mergeCell ref="G23:I23"/>
    <mergeCell ref="G24:I24"/>
    <mergeCell ref="G25:I25"/>
    <mergeCell ref="G26:I26"/>
    <mergeCell ref="G27:I27"/>
    <mergeCell ref="G28:I28"/>
    <mergeCell ref="G29:I29"/>
    <mergeCell ref="G30:I30"/>
    <mergeCell ref="G31:I31"/>
    <mergeCell ref="G32:I32"/>
    <mergeCell ref="G33:I33"/>
    <mergeCell ref="G34:I34"/>
    <mergeCell ref="G35:I35"/>
    <mergeCell ref="G36:I36"/>
    <mergeCell ref="G44:I44"/>
    <mergeCell ref="G52:I52"/>
    <mergeCell ref="G60:I60"/>
    <mergeCell ref="G37:I37"/>
    <mergeCell ref="G38:I38"/>
    <mergeCell ref="G39:I39"/>
    <mergeCell ref="G40:I40"/>
    <mergeCell ref="G41:I41"/>
    <mergeCell ref="G42:I42"/>
    <mergeCell ref="G43:I43"/>
    <mergeCell ref="G45:I45"/>
    <mergeCell ref="G46:I46"/>
    <mergeCell ref="G47:I47"/>
    <mergeCell ref="G48:I48"/>
    <mergeCell ref="G57:I57"/>
    <mergeCell ref="G58:I58"/>
    <mergeCell ref="G59:I59"/>
    <mergeCell ref="G49:I49"/>
    <mergeCell ref="G50:I50"/>
    <mergeCell ref="G51:I51"/>
    <mergeCell ref="G53:I53"/>
    <mergeCell ref="G54:I54"/>
    <mergeCell ref="G66:I66"/>
    <mergeCell ref="G67:I67"/>
    <mergeCell ref="J29:L29"/>
    <mergeCell ref="J30:L30"/>
    <mergeCell ref="J31:L31"/>
    <mergeCell ref="J32:L32"/>
    <mergeCell ref="J33:L33"/>
    <mergeCell ref="J34:L34"/>
    <mergeCell ref="J35:L35"/>
    <mergeCell ref="G61:I61"/>
    <mergeCell ref="G62:I62"/>
    <mergeCell ref="G63:I63"/>
    <mergeCell ref="G64:I64"/>
    <mergeCell ref="G65:I65"/>
    <mergeCell ref="G55:I55"/>
    <mergeCell ref="G56:I56"/>
    <mergeCell ref="B52:B59"/>
    <mergeCell ref="B60:B67"/>
    <mergeCell ref="A36:A67"/>
    <mergeCell ref="A2:C3"/>
    <mergeCell ref="A28:B35"/>
    <mergeCell ref="B44:B51"/>
    <mergeCell ref="B36:B43"/>
    <mergeCell ref="A7:A27"/>
    <mergeCell ref="B16:B22"/>
    <mergeCell ref="B23:B27"/>
    <mergeCell ref="A4:C4"/>
    <mergeCell ref="A5:C5"/>
    <mergeCell ref="B8:B15"/>
  </mergeCells>
  <pageMargins left="0.25" right="0.25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D020E-C651-8040-AECE-24CECF6A1FF8}">
  <sheetPr>
    <pageSetUpPr fitToPage="1"/>
  </sheetPr>
  <dimension ref="A1:U77"/>
  <sheetViews>
    <sheetView view="pageLayout" topLeftCell="A23" zoomScale="110" zoomScaleNormal="100" zoomScalePageLayoutView="110" workbookViewId="0">
      <selection activeCell="N20" sqref="N20"/>
    </sheetView>
  </sheetViews>
  <sheetFormatPr baseColWidth="10" defaultRowHeight="11" customHeight="1" x14ac:dyDescent="0.2"/>
  <cols>
    <col min="1" max="1" width="2.5" style="21" bestFit="1" customWidth="1"/>
    <col min="2" max="2" width="2.83203125" style="21" bestFit="1" customWidth="1"/>
    <col min="3" max="3" width="13.1640625" style="21" bestFit="1" customWidth="1"/>
    <col min="4" max="4" width="6" style="21" bestFit="1" customWidth="1"/>
    <col min="5" max="21" width="5.33203125" style="21" customWidth="1"/>
    <col min="22" max="16384" width="10.83203125" style="21"/>
  </cols>
  <sheetData>
    <row r="1" spans="1:21" ht="44" customHeight="1" x14ac:dyDescent="0.2">
      <c r="A1" s="189" t="s">
        <v>649</v>
      </c>
      <c r="B1" s="189"/>
      <c r="C1" s="189"/>
      <c r="D1" s="189"/>
      <c r="E1" s="189"/>
      <c r="F1" s="189"/>
      <c r="G1" s="189"/>
      <c r="H1" s="189"/>
      <c r="I1" s="189"/>
      <c r="J1" s="189"/>
      <c r="K1" s="189"/>
      <c r="L1" s="189"/>
      <c r="M1" s="189"/>
      <c r="N1" s="189"/>
      <c r="O1" s="189"/>
      <c r="P1" s="189"/>
      <c r="Q1" s="189"/>
      <c r="R1" s="189"/>
      <c r="S1" s="189"/>
      <c r="T1" s="189"/>
      <c r="U1" s="189"/>
    </row>
    <row r="2" spans="1:21" ht="11" customHeight="1" x14ac:dyDescent="0.2">
      <c r="A2" s="173" t="s">
        <v>17</v>
      </c>
      <c r="B2" s="173"/>
      <c r="C2" s="173"/>
      <c r="D2" s="239" t="s">
        <v>11</v>
      </c>
      <c r="E2" s="239"/>
      <c r="F2" s="239"/>
      <c r="G2" s="240" t="s">
        <v>147</v>
      </c>
      <c r="H2" s="238"/>
      <c r="I2" s="238"/>
      <c r="J2" s="238"/>
      <c r="K2" s="238"/>
      <c r="L2" s="238"/>
      <c r="M2" s="238"/>
      <c r="N2" s="238"/>
      <c r="O2" s="238"/>
      <c r="P2" s="238"/>
      <c r="Q2" s="238"/>
      <c r="R2" s="238"/>
      <c r="S2" s="238"/>
      <c r="T2" s="238"/>
      <c r="U2" s="238"/>
    </row>
    <row r="3" spans="1:21" ht="11" customHeight="1" x14ac:dyDescent="0.2">
      <c r="A3" s="173"/>
      <c r="B3" s="173"/>
      <c r="C3" s="173"/>
      <c r="D3" s="239"/>
      <c r="E3" s="239"/>
      <c r="F3" s="239"/>
      <c r="G3" s="240" t="s">
        <v>156</v>
      </c>
      <c r="H3" s="238"/>
      <c r="I3" s="238"/>
      <c r="J3" s="238"/>
      <c r="K3" s="238"/>
      <c r="L3" s="238" t="s">
        <v>31</v>
      </c>
      <c r="M3" s="238"/>
      <c r="N3" s="238"/>
      <c r="O3" s="238"/>
      <c r="P3" s="238"/>
      <c r="Q3" s="238" t="s">
        <v>35</v>
      </c>
      <c r="R3" s="238"/>
      <c r="S3" s="238"/>
      <c r="T3" s="238"/>
      <c r="U3" s="238"/>
    </row>
    <row r="4" spans="1:21" ht="11" customHeight="1" thickBot="1" x14ac:dyDescent="0.25">
      <c r="A4" s="241"/>
      <c r="B4" s="241"/>
      <c r="C4" s="241"/>
      <c r="D4" s="1" t="s">
        <v>14</v>
      </c>
      <c r="E4" s="7" t="s">
        <v>12</v>
      </c>
      <c r="F4" s="1" t="s">
        <v>16</v>
      </c>
      <c r="G4" s="91" t="s">
        <v>148</v>
      </c>
      <c r="H4" s="92" t="s">
        <v>146</v>
      </c>
      <c r="I4" s="15" t="s">
        <v>10</v>
      </c>
      <c r="J4" s="93" t="s">
        <v>32</v>
      </c>
      <c r="K4" s="1" t="s">
        <v>16</v>
      </c>
      <c r="L4" s="92" t="s">
        <v>148</v>
      </c>
      <c r="M4" s="92" t="s">
        <v>146</v>
      </c>
      <c r="N4" s="15" t="s">
        <v>10</v>
      </c>
      <c r="O4" s="92" t="s">
        <v>32</v>
      </c>
      <c r="P4" s="1" t="s">
        <v>16</v>
      </c>
      <c r="Q4" s="92" t="s">
        <v>148</v>
      </c>
      <c r="R4" s="92" t="s">
        <v>146</v>
      </c>
      <c r="S4" s="15" t="s">
        <v>10</v>
      </c>
      <c r="T4" s="93" t="s">
        <v>32</v>
      </c>
      <c r="U4" s="1" t="s">
        <v>16</v>
      </c>
    </row>
    <row r="5" spans="1:21" ht="11" customHeight="1" x14ac:dyDescent="0.2">
      <c r="A5" s="209" t="s">
        <v>0</v>
      </c>
      <c r="B5" s="210"/>
      <c r="C5" s="211"/>
      <c r="D5" s="94" t="s">
        <v>33</v>
      </c>
      <c r="E5" s="97">
        <v>1.837</v>
      </c>
      <c r="F5" s="97">
        <v>0.14599999999999999</v>
      </c>
      <c r="G5" s="97">
        <v>7.2999999999999995E-2</v>
      </c>
      <c r="H5" s="97">
        <v>9.2999999999999999E-2</v>
      </c>
      <c r="I5" s="97">
        <v>0.08</v>
      </c>
      <c r="J5" s="97">
        <v>0.78700000000000003</v>
      </c>
      <c r="K5" s="97">
        <v>0.433</v>
      </c>
      <c r="L5" s="97">
        <v>-3.0729999999999999E-5</v>
      </c>
      <c r="M5" s="97">
        <v>4.0000000000000001E-3</v>
      </c>
      <c r="N5" s="97">
        <v>-1E-3</v>
      </c>
      <c r="O5" s="97">
        <v>-7.0000000000000001E-3</v>
      </c>
      <c r="P5" s="97">
        <v>0.99399999999999999</v>
      </c>
      <c r="Q5" s="97">
        <v>-0.17599999999999999</v>
      </c>
      <c r="R5" s="97">
        <v>8.7999999999999995E-2</v>
      </c>
      <c r="S5" s="17">
        <v>-0.20200000000000001</v>
      </c>
      <c r="T5" s="97">
        <v>-2.008</v>
      </c>
      <c r="U5" s="98">
        <v>4.7E-2</v>
      </c>
    </row>
    <row r="6" spans="1:21" ht="11" customHeight="1" x14ac:dyDescent="0.2">
      <c r="A6" s="212" t="s">
        <v>1</v>
      </c>
      <c r="B6" s="213"/>
      <c r="C6" s="214"/>
      <c r="D6" s="95" t="s">
        <v>33</v>
      </c>
      <c r="E6" s="17">
        <v>1.2649999999999999</v>
      </c>
      <c r="F6" s="17">
        <v>0.29099999999999998</v>
      </c>
      <c r="G6" s="17">
        <v>7.0000000000000007E-2</v>
      </c>
      <c r="H6" s="17">
        <v>5.8000000000000003E-2</v>
      </c>
      <c r="I6" s="17">
        <v>0.122</v>
      </c>
      <c r="J6" s="17">
        <v>1.2</v>
      </c>
      <c r="K6" s="17">
        <v>0.23300000000000001</v>
      </c>
      <c r="L6" s="17">
        <v>-4.0000000000000001E-3</v>
      </c>
      <c r="M6" s="17">
        <v>3.0000000000000001E-3</v>
      </c>
      <c r="N6" s="17">
        <v>-0.14299999999999999</v>
      </c>
      <c r="O6" s="17">
        <v>-1.4359999999999999</v>
      </c>
      <c r="P6" s="17">
        <v>0.154</v>
      </c>
      <c r="Q6" s="17">
        <v>5.3999999999999999E-2</v>
      </c>
      <c r="R6" s="17">
        <v>5.5E-2</v>
      </c>
      <c r="S6" s="17">
        <v>0.1</v>
      </c>
      <c r="T6" s="17">
        <v>0.97899999999999998</v>
      </c>
      <c r="U6" s="18">
        <v>0.33</v>
      </c>
    </row>
    <row r="7" spans="1:21" ht="11" customHeight="1" thickBot="1" x14ac:dyDescent="0.25">
      <c r="A7" s="190" t="s">
        <v>2</v>
      </c>
      <c r="B7" s="191"/>
      <c r="C7" s="192"/>
      <c r="D7" s="123" t="s">
        <v>33</v>
      </c>
      <c r="E7" s="101">
        <v>1.1819999999999999</v>
      </c>
      <c r="F7" s="101">
        <v>0.32100000000000001</v>
      </c>
      <c r="G7" s="101">
        <v>0.153</v>
      </c>
      <c r="H7" s="101">
        <v>9.0999999999999998E-2</v>
      </c>
      <c r="I7" s="101">
        <v>0.17199999999999999</v>
      </c>
      <c r="J7" s="101">
        <v>1.6859999999999999</v>
      </c>
      <c r="K7" s="101">
        <v>9.5000000000000001E-2</v>
      </c>
      <c r="L7" s="101">
        <v>-4.0000000000000001E-3</v>
      </c>
      <c r="M7" s="101">
        <v>4.0000000000000001E-3</v>
      </c>
      <c r="N7" s="101">
        <v>-9.5000000000000001E-2</v>
      </c>
      <c r="O7" s="101">
        <v>-0.95199999999999996</v>
      </c>
      <c r="P7" s="101">
        <v>0.34399999999999997</v>
      </c>
      <c r="Q7" s="101">
        <v>3.6999999999999998E-2</v>
      </c>
      <c r="R7" s="101">
        <v>8.5999999999999993E-2</v>
      </c>
      <c r="S7" s="101">
        <v>4.3999999999999997E-2</v>
      </c>
      <c r="T7" s="101">
        <v>0.43</v>
      </c>
      <c r="U7" s="125">
        <v>0.66800000000000004</v>
      </c>
    </row>
    <row r="8" spans="1:21" ht="11" customHeight="1" thickBot="1" x14ac:dyDescent="0.25">
      <c r="A8" s="182" t="s">
        <v>3</v>
      </c>
      <c r="B8" s="152"/>
      <c r="C8" s="153" t="s">
        <v>534</v>
      </c>
      <c r="D8" s="94" t="s">
        <v>33</v>
      </c>
      <c r="E8" s="97">
        <v>2.4940000000000002</v>
      </c>
      <c r="F8" s="97">
        <v>6.4000000000000001E-2</v>
      </c>
      <c r="G8" s="97">
        <v>9.6000000000000002E-2</v>
      </c>
      <c r="H8" s="97">
        <v>7.9000000000000001E-2</v>
      </c>
      <c r="I8" s="97">
        <v>0.122</v>
      </c>
      <c r="J8" s="97">
        <v>1.222</v>
      </c>
      <c r="K8" s="97">
        <v>0.22500000000000001</v>
      </c>
      <c r="L8" s="97">
        <v>-7.0000000000000001E-3</v>
      </c>
      <c r="M8" s="97">
        <v>4.0000000000000001E-3</v>
      </c>
      <c r="N8" s="97">
        <v>-0.17899999999999999</v>
      </c>
      <c r="O8" s="97">
        <v>-1.827</v>
      </c>
      <c r="P8" s="97">
        <v>7.0999999999999994E-2</v>
      </c>
      <c r="Q8" s="97">
        <v>0.14599999999999999</v>
      </c>
      <c r="R8" s="97">
        <v>7.3999999999999996E-2</v>
      </c>
      <c r="S8" s="97">
        <v>0.19700000000000001</v>
      </c>
      <c r="T8" s="97">
        <v>1.97</v>
      </c>
      <c r="U8" s="98">
        <v>5.1999999999999998E-2</v>
      </c>
    </row>
    <row r="9" spans="1:21" ht="11" customHeight="1" x14ac:dyDescent="0.2">
      <c r="A9" s="183"/>
      <c r="B9" s="188" t="s">
        <v>532</v>
      </c>
      <c r="C9" s="113" t="s">
        <v>534</v>
      </c>
      <c r="D9" s="95" t="s">
        <v>33</v>
      </c>
      <c r="E9" s="17">
        <v>1.474</v>
      </c>
      <c r="F9" s="17">
        <v>0.22600000000000001</v>
      </c>
      <c r="G9" s="17">
        <v>0.11899999999999999</v>
      </c>
      <c r="H9" s="17">
        <v>0.10100000000000001</v>
      </c>
      <c r="I9" s="17">
        <v>0.12</v>
      </c>
      <c r="J9" s="17">
        <v>1.179</v>
      </c>
      <c r="K9" s="17">
        <v>0.24099999999999999</v>
      </c>
      <c r="L9" s="17">
        <v>-5.0000000000000001E-3</v>
      </c>
      <c r="M9" s="17">
        <v>5.0000000000000001E-3</v>
      </c>
      <c r="N9" s="17">
        <v>-0.109</v>
      </c>
      <c r="O9" s="17">
        <v>-1.0920000000000001</v>
      </c>
      <c r="P9" s="17">
        <v>0.27700000000000002</v>
      </c>
      <c r="Q9" s="17">
        <v>0.157</v>
      </c>
      <c r="R9" s="17">
        <v>9.5000000000000001E-2</v>
      </c>
      <c r="S9" s="17">
        <v>0.16700000000000001</v>
      </c>
      <c r="T9" s="17">
        <v>1.65</v>
      </c>
      <c r="U9" s="18">
        <v>0.10199999999999999</v>
      </c>
    </row>
    <row r="10" spans="1:21" ht="11" customHeight="1" x14ac:dyDescent="0.2">
      <c r="A10" s="183"/>
      <c r="B10" s="186"/>
      <c r="C10" s="111" t="s">
        <v>541</v>
      </c>
      <c r="D10" s="95" t="s">
        <v>33</v>
      </c>
      <c r="E10" s="17">
        <v>1.8080000000000001</v>
      </c>
      <c r="F10" s="17">
        <v>0.151</v>
      </c>
      <c r="G10" s="17">
        <v>-8.4000000000000005E-2</v>
      </c>
      <c r="H10" s="17">
        <v>0.14699999999999999</v>
      </c>
      <c r="I10" s="17">
        <v>-5.8000000000000003E-2</v>
      </c>
      <c r="J10" s="17">
        <v>-0.57099999999999995</v>
      </c>
      <c r="K10" s="17">
        <v>0.56899999999999995</v>
      </c>
      <c r="L10" s="17">
        <v>-1.2999999999999999E-2</v>
      </c>
      <c r="M10" s="17">
        <v>7.0000000000000001E-3</v>
      </c>
      <c r="N10" s="17">
        <v>-0.184</v>
      </c>
      <c r="O10" s="17">
        <v>-1.8580000000000001</v>
      </c>
      <c r="P10" s="17">
        <v>6.6000000000000003E-2</v>
      </c>
      <c r="Q10" s="17">
        <v>0.156</v>
      </c>
      <c r="R10" s="17">
        <v>0.13800000000000001</v>
      </c>
      <c r="S10" s="17">
        <v>0.113</v>
      </c>
      <c r="T10" s="17">
        <v>1.125</v>
      </c>
      <c r="U10" s="18">
        <v>0.26400000000000001</v>
      </c>
    </row>
    <row r="11" spans="1:21" ht="11" customHeight="1" x14ac:dyDescent="0.2">
      <c r="A11" s="183"/>
      <c r="B11" s="186"/>
      <c r="C11" s="111" t="s">
        <v>560</v>
      </c>
      <c r="D11" s="95" t="s">
        <v>33</v>
      </c>
      <c r="E11" s="17">
        <v>1.994</v>
      </c>
      <c r="F11" s="17">
        <v>0.12</v>
      </c>
      <c r="G11" s="17">
        <v>-0.157</v>
      </c>
      <c r="H11" s="17">
        <v>0.105</v>
      </c>
      <c r="I11" s="17">
        <v>-0.151</v>
      </c>
      <c r="J11" s="17">
        <v>-1.5029999999999999</v>
      </c>
      <c r="K11" s="17">
        <v>0.13600000000000001</v>
      </c>
      <c r="L11" s="17">
        <v>-8.0000000000000002E-3</v>
      </c>
      <c r="M11" s="17">
        <v>5.0000000000000001E-3</v>
      </c>
      <c r="N11" s="17">
        <v>-0.16700000000000001</v>
      </c>
      <c r="O11" s="17">
        <v>-1.6879999999999999</v>
      </c>
      <c r="P11" s="17">
        <v>9.5000000000000001E-2</v>
      </c>
      <c r="Q11" s="17">
        <v>-9.2999999999999999E-2</v>
      </c>
      <c r="R11" s="17">
        <v>9.8000000000000004E-2</v>
      </c>
      <c r="S11" s="17">
        <v>-9.5000000000000001E-2</v>
      </c>
      <c r="T11" s="17">
        <v>-0.94699999999999995</v>
      </c>
      <c r="U11" s="18">
        <v>0.34599999999999997</v>
      </c>
    </row>
    <row r="12" spans="1:21" ht="11" customHeight="1" x14ac:dyDescent="0.2">
      <c r="A12" s="183"/>
      <c r="B12" s="186"/>
      <c r="C12" s="111" t="s">
        <v>536</v>
      </c>
      <c r="D12" s="95" t="s">
        <v>33</v>
      </c>
      <c r="E12" s="17">
        <v>0.94899999999999995</v>
      </c>
      <c r="F12" s="17">
        <v>0.42</v>
      </c>
      <c r="G12" s="17">
        <v>4.9000000000000002E-2</v>
      </c>
      <c r="H12" s="17">
        <v>0.14599999999999999</v>
      </c>
      <c r="I12" s="17">
        <v>3.4000000000000002E-2</v>
      </c>
      <c r="J12" s="17">
        <v>0.33500000000000002</v>
      </c>
      <c r="K12" s="17">
        <v>0.73799999999999999</v>
      </c>
      <c r="L12" s="17">
        <v>-0.01</v>
      </c>
      <c r="M12" s="17">
        <v>7.0000000000000001E-3</v>
      </c>
      <c r="N12" s="17">
        <v>-0.14599999999999999</v>
      </c>
      <c r="O12" s="17">
        <v>-1.4570000000000001</v>
      </c>
      <c r="P12" s="17">
        <v>0.14799999999999999</v>
      </c>
      <c r="Q12" s="17">
        <v>0.125</v>
      </c>
      <c r="R12" s="17">
        <v>0.13800000000000001</v>
      </c>
      <c r="S12" s="17">
        <v>9.2999999999999999E-2</v>
      </c>
      <c r="T12" s="17">
        <v>0.90600000000000003</v>
      </c>
      <c r="U12" s="18">
        <v>0.36699999999999999</v>
      </c>
    </row>
    <row r="13" spans="1:21" ht="11" customHeight="1" x14ac:dyDescent="0.2">
      <c r="A13" s="183"/>
      <c r="B13" s="186"/>
      <c r="C13" s="111" t="s">
        <v>537</v>
      </c>
      <c r="D13" s="95" t="s">
        <v>33</v>
      </c>
      <c r="E13" s="17">
        <v>2.6459999999999999</v>
      </c>
      <c r="F13" s="17">
        <v>5.2999999999999999E-2</v>
      </c>
      <c r="G13" s="17">
        <v>0.20599999999999999</v>
      </c>
      <c r="H13" s="17">
        <v>0.10100000000000001</v>
      </c>
      <c r="I13" s="17">
        <v>0.20499999999999999</v>
      </c>
      <c r="J13" s="17">
        <v>2.0489999999999999</v>
      </c>
      <c r="K13" s="17">
        <v>4.2999999999999997E-2</v>
      </c>
      <c r="L13" s="17">
        <v>-2E-3</v>
      </c>
      <c r="M13" s="17">
        <v>5.0000000000000001E-3</v>
      </c>
      <c r="N13" s="17">
        <v>-3.5000000000000003E-2</v>
      </c>
      <c r="O13" s="17">
        <v>-0.36</v>
      </c>
      <c r="P13" s="17">
        <v>0.72</v>
      </c>
      <c r="Q13" s="17">
        <v>0.218</v>
      </c>
      <c r="R13" s="17">
        <v>9.5000000000000001E-2</v>
      </c>
      <c r="S13" s="17">
        <v>0.22900000000000001</v>
      </c>
      <c r="T13" s="17">
        <v>2.2999999999999998</v>
      </c>
      <c r="U13" s="18">
        <v>2.4E-2</v>
      </c>
    </row>
    <row r="14" spans="1:21" ht="11" customHeight="1" x14ac:dyDescent="0.2">
      <c r="A14" s="183"/>
      <c r="B14" s="186"/>
      <c r="C14" s="111" t="s">
        <v>538</v>
      </c>
      <c r="D14" s="95" t="s">
        <v>33</v>
      </c>
      <c r="E14" s="17">
        <v>1.51</v>
      </c>
      <c r="F14" s="17">
        <v>0.217</v>
      </c>
      <c r="G14" s="17">
        <v>0.23</v>
      </c>
      <c r="H14" s="17">
        <v>0.125</v>
      </c>
      <c r="I14" s="17">
        <v>0.187</v>
      </c>
      <c r="J14" s="17">
        <v>1.841</v>
      </c>
      <c r="K14" s="17">
        <v>6.9000000000000006E-2</v>
      </c>
      <c r="L14" s="17">
        <v>-1E-3</v>
      </c>
      <c r="M14" s="17">
        <v>6.0000000000000001E-3</v>
      </c>
      <c r="N14" s="17">
        <v>-1.9E-2</v>
      </c>
      <c r="O14" s="17">
        <v>-0.187</v>
      </c>
      <c r="P14" s="17">
        <v>0.85199999999999998</v>
      </c>
      <c r="Q14" s="17">
        <v>0.16700000000000001</v>
      </c>
      <c r="R14" s="17">
        <v>0.11799999999999999</v>
      </c>
      <c r="S14" s="17">
        <v>0.14299999999999999</v>
      </c>
      <c r="T14" s="17">
        <v>1.415</v>
      </c>
      <c r="U14" s="18">
        <v>0.16</v>
      </c>
    </row>
    <row r="15" spans="1:21" ht="11" customHeight="1" x14ac:dyDescent="0.2">
      <c r="A15" s="183"/>
      <c r="B15" s="186"/>
      <c r="C15" s="111" t="s">
        <v>539</v>
      </c>
      <c r="D15" s="95" t="s">
        <v>33</v>
      </c>
      <c r="E15" s="17">
        <v>1.907</v>
      </c>
      <c r="F15" s="17">
        <v>0.13400000000000001</v>
      </c>
      <c r="G15" s="17">
        <v>0.17100000000000001</v>
      </c>
      <c r="H15" s="17">
        <v>0.11899999999999999</v>
      </c>
      <c r="I15" s="17">
        <v>0.14599999999999999</v>
      </c>
      <c r="J15" s="17">
        <v>1.444</v>
      </c>
      <c r="K15" s="17">
        <v>0.152</v>
      </c>
      <c r="L15" s="17">
        <v>1E-3</v>
      </c>
      <c r="M15" s="17">
        <v>5.0000000000000001E-3</v>
      </c>
      <c r="N15" s="17">
        <v>2.5999999999999999E-2</v>
      </c>
      <c r="O15" s="17">
        <v>0.26700000000000002</v>
      </c>
      <c r="P15" s="17">
        <v>0.79</v>
      </c>
      <c r="Q15" s="17">
        <v>0.23599999999999999</v>
      </c>
      <c r="R15" s="17">
        <v>0.112</v>
      </c>
      <c r="S15" s="17">
        <v>0.21299999999999999</v>
      </c>
      <c r="T15" s="17">
        <v>2.113</v>
      </c>
      <c r="U15" s="18">
        <v>3.6999999999999998E-2</v>
      </c>
    </row>
    <row r="16" spans="1:21" ht="11" customHeight="1" x14ac:dyDescent="0.2">
      <c r="A16" s="183"/>
      <c r="B16" s="186"/>
      <c r="C16" s="111" t="s">
        <v>540</v>
      </c>
      <c r="D16" s="95" t="s">
        <v>33</v>
      </c>
      <c r="E16" s="17">
        <v>4.944</v>
      </c>
      <c r="F16" s="17">
        <v>3.0000000000000001E-3</v>
      </c>
      <c r="G16" s="17">
        <v>0.123</v>
      </c>
      <c r="H16" s="17">
        <v>9.4E-2</v>
      </c>
      <c r="I16" s="17">
        <v>0.126</v>
      </c>
      <c r="J16" s="17">
        <v>1.306</v>
      </c>
      <c r="K16" s="17">
        <v>0.19500000000000001</v>
      </c>
      <c r="L16" s="17">
        <v>-5.0000000000000001E-3</v>
      </c>
      <c r="M16" s="17">
        <v>4.0000000000000001E-3</v>
      </c>
      <c r="N16" s="17">
        <v>-0.112</v>
      </c>
      <c r="O16" s="17">
        <v>-1.181</v>
      </c>
      <c r="P16" s="17">
        <v>0.24</v>
      </c>
      <c r="Q16" s="17">
        <v>0.32700000000000001</v>
      </c>
      <c r="R16" s="17">
        <v>8.8999999999999996E-2</v>
      </c>
      <c r="S16" s="17">
        <v>0.35499999999999998</v>
      </c>
      <c r="T16" s="17">
        <v>3.673</v>
      </c>
      <c r="U16" s="18">
        <v>0</v>
      </c>
    </row>
    <row r="17" spans="1:21" ht="11" customHeight="1" thickBot="1" x14ac:dyDescent="0.25">
      <c r="A17" s="183"/>
      <c r="B17" s="194"/>
      <c r="C17" s="112" t="s">
        <v>572</v>
      </c>
      <c r="D17" s="96" t="s">
        <v>551</v>
      </c>
      <c r="E17" s="19">
        <v>2.6560000000000001</v>
      </c>
      <c r="F17" s="19">
        <v>5.2999999999999999E-2</v>
      </c>
      <c r="G17" s="19">
        <v>1.7999999999999999E-2</v>
      </c>
      <c r="H17" s="19">
        <v>0.06</v>
      </c>
      <c r="I17" s="19">
        <v>3.1E-2</v>
      </c>
      <c r="J17" s="19">
        <v>0.29799999999999999</v>
      </c>
      <c r="K17" s="19">
        <v>0.76700000000000002</v>
      </c>
      <c r="L17" s="19">
        <v>-2E-3</v>
      </c>
      <c r="M17" s="19">
        <v>3.0000000000000001E-3</v>
      </c>
      <c r="N17" s="19">
        <v>-5.8999999999999997E-2</v>
      </c>
      <c r="O17" s="19">
        <v>-0.57099999999999995</v>
      </c>
      <c r="P17" s="19">
        <v>0.56899999999999995</v>
      </c>
      <c r="Q17" s="19">
        <v>0.155</v>
      </c>
      <c r="R17" s="19">
        <v>5.7000000000000002E-2</v>
      </c>
      <c r="S17" s="19">
        <v>0.28799999999999998</v>
      </c>
      <c r="T17" s="19">
        <v>2.7389999999999999</v>
      </c>
      <c r="U17" s="20">
        <v>7.0000000000000001E-3</v>
      </c>
    </row>
    <row r="18" spans="1:21" ht="11" customHeight="1" x14ac:dyDescent="0.2">
      <c r="A18" s="183"/>
      <c r="B18" s="185" t="s">
        <v>533</v>
      </c>
      <c r="C18" s="110" t="s">
        <v>534</v>
      </c>
      <c r="D18" s="94" t="s">
        <v>33</v>
      </c>
      <c r="E18" s="97">
        <v>4.3719999999999999</v>
      </c>
      <c r="F18" s="97">
        <v>6.0000000000000001E-3</v>
      </c>
      <c r="G18" s="97">
        <v>0.13800000000000001</v>
      </c>
      <c r="H18" s="97">
        <v>8.4000000000000005E-2</v>
      </c>
      <c r="I18" s="97">
        <v>0.161</v>
      </c>
      <c r="J18" s="97">
        <v>1.65</v>
      </c>
      <c r="K18" s="97">
        <v>0.10199999999999999</v>
      </c>
      <c r="L18" s="97">
        <v>-1.0999999999999999E-2</v>
      </c>
      <c r="M18" s="97">
        <v>4.0000000000000001E-3</v>
      </c>
      <c r="N18" s="17">
        <v>-0.26500000000000001</v>
      </c>
      <c r="O18" s="97">
        <v>-2.774</v>
      </c>
      <c r="P18" s="97">
        <v>7.0000000000000001E-3</v>
      </c>
      <c r="Q18" s="97">
        <v>0.17100000000000001</v>
      </c>
      <c r="R18" s="97">
        <v>7.9000000000000001E-2</v>
      </c>
      <c r="S18" s="102">
        <v>0.21199999999999999</v>
      </c>
      <c r="T18" s="97">
        <v>2.1760000000000002</v>
      </c>
      <c r="U18" s="98">
        <v>3.2000000000000001E-2</v>
      </c>
    </row>
    <row r="19" spans="1:21" ht="11" customHeight="1" x14ac:dyDescent="0.2">
      <c r="A19" s="183"/>
      <c r="B19" s="188"/>
      <c r="C19" s="113" t="s">
        <v>560</v>
      </c>
      <c r="D19" s="95" t="s">
        <v>33</v>
      </c>
      <c r="E19" s="17">
        <v>2.7250000000000001</v>
      </c>
      <c r="F19" s="17">
        <v>4.8000000000000001E-2</v>
      </c>
      <c r="G19" s="17">
        <v>-0.13</v>
      </c>
      <c r="H19" s="17">
        <v>0.125</v>
      </c>
      <c r="I19" s="17">
        <v>-0.104</v>
      </c>
      <c r="J19" s="17">
        <v>-1.042</v>
      </c>
      <c r="K19" s="17">
        <v>0.3</v>
      </c>
      <c r="L19" s="17">
        <v>-0.01</v>
      </c>
      <c r="M19" s="17">
        <v>6.0000000000000001E-3</v>
      </c>
      <c r="N19" s="17">
        <v>-0.17199999999999999</v>
      </c>
      <c r="O19" s="17">
        <v>-1.7589999999999999</v>
      </c>
      <c r="P19" s="17">
        <v>8.2000000000000003E-2</v>
      </c>
      <c r="Q19" s="17">
        <v>-0.24099999999999999</v>
      </c>
      <c r="R19" s="17">
        <v>0.11700000000000001</v>
      </c>
      <c r="S19" s="17">
        <v>-0.20399999999999999</v>
      </c>
      <c r="T19" s="17">
        <v>-2.0510000000000002</v>
      </c>
      <c r="U19" s="18">
        <v>4.2999999999999997E-2</v>
      </c>
    </row>
    <row r="20" spans="1:21" ht="11" customHeight="1" x14ac:dyDescent="0.2">
      <c r="A20" s="183"/>
      <c r="B20" s="186"/>
      <c r="C20" s="111" t="s">
        <v>536</v>
      </c>
      <c r="D20" s="95" t="s">
        <v>33</v>
      </c>
      <c r="E20" s="17">
        <v>3.0819999999999999</v>
      </c>
      <c r="F20" s="17">
        <v>3.1E-2</v>
      </c>
      <c r="G20" s="17">
        <v>9.4E-2</v>
      </c>
      <c r="H20" s="17">
        <v>0.128</v>
      </c>
      <c r="I20" s="17">
        <v>7.2999999999999995E-2</v>
      </c>
      <c r="J20" s="17">
        <v>0.73299999999999998</v>
      </c>
      <c r="K20" s="17">
        <v>0.46500000000000002</v>
      </c>
      <c r="L20" s="17">
        <v>-1.7000000000000001E-2</v>
      </c>
      <c r="M20" s="17">
        <v>6.0000000000000001E-3</v>
      </c>
      <c r="N20" s="270">
        <v>-0.29099999999999998</v>
      </c>
      <c r="O20" s="17">
        <v>-2.992</v>
      </c>
      <c r="P20" s="17">
        <v>4.0000000000000001E-3</v>
      </c>
      <c r="Q20" s="17">
        <v>4.2999999999999997E-2</v>
      </c>
      <c r="R20" s="17">
        <v>0.12</v>
      </c>
      <c r="S20" s="17">
        <v>3.5999999999999997E-2</v>
      </c>
      <c r="T20" s="17">
        <v>0.36099999999999999</v>
      </c>
      <c r="U20" s="18">
        <v>0.71899999999999997</v>
      </c>
    </row>
    <row r="21" spans="1:21" ht="11" customHeight="1" x14ac:dyDescent="0.2">
      <c r="A21" s="183"/>
      <c r="B21" s="186"/>
      <c r="C21" s="111" t="s">
        <v>537</v>
      </c>
      <c r="D21" s="95" t="s">
        <v>33</v>
      </c>
      <c r="E21" s="17">
        <v>5.1150000000000002</v>
      </c>
      <c r="F21" s="17">
        <v>3.0000000000000001E-3</v>
      </c>
      <c r="G21" s="17">
        <v>0.224</v>
      </c>
      <c r="H21" s="17">
        <v>9.5000000000000001E-2</v>
      </c>
      <c r="I21" s="17">
        <v>0.22700000000000001</v>
      </c>
      <c r="J21" s="17">
        <v>2.3540000000000001</v>
      </c>
      <c r="K21" s="17">
        <v>2.1000000000000001E-2</v>
      </c>
      <c r="L21" s="17">
        <v>-7.0000000000000001E-3</v>
      </c>
      <c r="M21" s="17">
        <v>4.0000000000000001E-3</v>
      </c>
      <c r="N21" s="17">
        <v>-0.16200000000000001</v>
      </c>
      <c r="O21" s="17">
        <v>-1.7110000000000001</v>
      </c>
      <c r="P21" s="17">
        <v>0.09</v>
      </c>
      <c r="Q21" s="17">
        <v>0.28399999999999997</v>
      </c>
      <c r="R21" s="17">
        <v>8.8999999999999996E-2</v>
      </c>
      <c r="S21" s="17">
        <v>0.30599999999999999</v>
      </c>
      <c r="T21" s="17">
        <v>3.177</v>
      </c>
      <c r="U21" s="18">
        <v>2E-3</v>
      </c>
    </row>
    <row r="22" spans="1:21" ht="11" customHeight="1" x14ac:dyDescent="0.2">
      <c r="A22" s="183"/>
      <c r="B22" s="186"/>
      <c r="C22" s="111" t="s">
        <v>538</v>
      </c>
      <c r="D22" s="95" t="s">
        <v>33</v>
      </c>
      <c r="E22" s="17">
        <v>1.7030000000000001</v>
      </c>
      <c r="F22" s="17">
        <v>0.17199999999999999</v>
      </c>
      <c r="G22" s="17">
        <v>0.26300000000000001</v>
      </c>
      <c r="H22" s="17">
        <v>0.122</v>
      </c>
      <c r="I22" s="17">
        <v>0.218</v>
      </c>
      <c r="J22" s="17">
        <v>2.1509999999999998</v>
      </c>
      <c r="K22" s="17">
        <v>3.4000000000000002E-2</v>
      </c>
      <c r="L22" s="17">
        <v>0</v>
      </c>
      <c r="M22" s="17">
        <v>6.0000000000000001E-3</v>
      </c>
      <c r="N22" s="17">
        <v>-7.0000000000000001E-3</v>
      </c>
      <c r="O22" s="17">
        <v>-7.0000000000000007E-2</v>
      </c>
      <c r="P22" s="17">
        <v>0.94399999999999995</v>
      </c>
      <c r="Q22" s="17">
        <v>0.128</v>
      </c>
      <c r="R22" s="17">
        <v>0.115</v>
      </c>
      <c r="S22" s="17">
        <v>0.112</v>
      </c>
      <c r="T22" s="17">
        <v>1.107</v>
      </c>
      <c r="U22" s="18">
        <v>0.27100000000000002</v>
      </c>
    </row>
    <row r="23" spans="1:21" ht="11" customHeight="1" x14ac:dyDescent="0.2">
      <c r="A23" s="183"/>
      <c r="B23" s="186"/>
      <c r="C23" s="111" t="s">
        <v>539</v>
      </c>
      <c r="D23" s="95" t="s">
        <v>33</v>
      </c>
      <c r="E23" s="17">
        <v>1.393</v>
      </c>
      <c r="F23" s="17">
        <v>0.25</v>
      </c>
      <c r="G23" s="17">
        <v>0.19400000000000001</v>
      </c>
      <c r="H23" s="17">
        <v>0.129</v>
      </c>
      <c r="I23" s="17">
        <v>0.153</v>
      </c>
      <c r="J23" s="17">
        <v>1.5</v>
      </c>
      <c r="K23" s="17">
        <v>0.13700000000000001</v>
      </c>
      <c r="L23" s="17">
        <v>-1E-3</v>
      </c>
      <c r="M23" s="17">
        <v>6.0000000000000001E-3</v>
      </c>
      <c r="N23" s="17">
        <v>-2.5000000000000001E-2</v>
      </c>
      <c r="O23" s="17">
        <v>-0.248</v>
      </c>
      <c r="P23" s="17">
        <v>0.80400000000000005</v>
      </c>
      <c r="Q23" s="17">
        <v>0.20200000000000001</v>
      </c>
      <c r="R23" s="17">
        <v>0.122</v>
      </c>
      <c r="S23" s="17">
        <v>0.16800000000000001</v>
      </c>
      <c r="T23" s="17">
        <v>1.6579999999999999</v>
      </c>
      <c r="U23" s="18">
        <v>0.10100000000000001</v>
      </c>
    </row>
    <row r="24" spans="1:21" ht="11" customHeight="1" x14ac:dyDescent="0.2">
      <c r="A24" s="183"/>
      <c r="B24" s="186"/>
      <c r="C24" s="111" t="s">
        <v>540</v>
      </c>
      <c r="D24" s="95" t="s">
        <v>33</v>
      </c>
      <c r="E24" s="17">
        <v>7.2290000000000001</v>
      </c>
      <c r="F24" s="17">
        <v>0</v>
      </c>
      <c r="G24" s="17">
        <v>0.20599999999999999</v>
      </c>
      <c r="H24" s="17">
        <v>0.1</v>
      </c>
      <c r="I24" s="17">
        <v>0.192</v>
      </c>
      <c r="J24" s="17">
        <v>2.0459999999999998</v>
      </c>
      <c r="K24" s="17">
        <v>4.2999999999999997E-2</v>
      </c>
      <c r="L24" s="17">
        <v>-1.2E-2</v>
      </c>
      <c r="M24" s="17">
        <v>5.0000000000000001E-3</v>
      </c>
      <c r="N24" s="17">
        <v>-0.247</v>
      </c>
      <c r="O24" s="17">
        <v>-2.6859999999999999</v>
      </c>
      <c r="P24" s="17">
        <v>8.9999999999999993E-3</v>
      </c>
      <c r="Q24" s="17">
        <v>0.35299999999999998</v>
      </c>
      <c r="R24" s="17">
        <v>9.5000000000000001E-2</v>
      </c>
      <c r="S24" s="17">
        <v>0.34899999999999998</v>
      </c>
      <c r="T24" s="17">
        <v>3.7250000000000001</v>
      </c>
      <c r="U24" s="18">
        <v>0</v>
      </c>
    </row>
    <row r="25" spans="1:21" ht="11" customHeight="1" thickBot="1" x14ac:dyDescent="0.25">
      <c r="A25" s="183"/>
      <c r="B25" s="187"/>
      <c r="C25" s="112" t="s">
        <v>572</v>
      </c>
      <c r="D25" s="96" t="s">
        <v>551</v>
      </c>
      <c r="E25" s="19">
        <v>4.3170000000000002</v>
      </c>
      <c r="F25" s="19">
        <v>7.0000000000000001E-3</v>
      </c>
      <c r="G25" s="19">
        <v>3.6999999999999998E-2</v>
      </c>
      <c r="H25" s="19">
        <v>6.7000000000000004E-2</v>
      </c>
      <c r="I25" s="19">
        <v>5.7000000000000002E-2</v>
      </c>
      <c r="J25" s="19">
        <v>0.55500000000000005</v>
      </c>
      <c r="K25" s="19">
        <v>0.58099999999999996</v>
      </c>
      <c r="L25" s="19">
        <v>-8.0000000000000002E-3</v>
      </c>
      <c r="M25" s="19">
        <v>3.0000000000000001E-3</v>
      </c>
      <c r="N25" s="17">
        <v>-0.25</v>
      </c>
      <c r="O25" s="19">
        <v>-2.4849999999999999</v>
      </c>
      <c r="P25" s="19">
        <v>1.4999999999999999E-2</v>
      </c>
      <c r="Q25" s="19">
        <v>0.16300000000000001</v>
      </c>
      <c r="R25" s="19">
        <v>6.4000000000000001E-2</v>
      </c>
      <c r="S25" s="17">
        <v>0.26100000000000001</v>
      </c>
      <c r="T25" s="19">
        <v>2.5489999999999999</v>
      </c>
      <c r="U25" s="20">
        <v>1.2999999999999999E-2</v>
      </c>
    </row>
    <row r="26" spans="1:21" ht="11" customHeight="1" x14ac:dyDescent="0.2">
      <c r="A26" s="183"/>
      <c r="B26" s="188" t="s">
        <v>4</v>
      </c>
      <c r="C26" s="113" t="s">
        <v>534</v>
      </c>
      <c r="D26" s="94" t="s">
        <v>551</v>
      </c>
      <c r="E26" s="97">
        <v>1.4990000000000001</v>
      </c>
      <c r="F26" s="97">
        <v>0.221</v>
      </c>
      <c r="G26" s="97">
        <v>5.3999999999999999E-2</v>
      </c>
      <c r="H26" s="97">
        <v>7.5999999999999998E-2</v>
      </c>
      <c r="I26" s="97">
        <v>7.6999999999999999E-2</v>
      </c>
      <c r="J26" s="97">
        <v>0.71799999999999997</v>
      </c>
      <c r="K26" s="97">
        <v>0.47499999999999998</v>
      </c>
      <c r="L26" s="97">
        <v>-4.0000000000000001E-3</v>
      </c>
      <c r="M26" s="97">
        <v>4.0000000000000001E-3</v>
      </c>
      <c r="N26" s="97">
        <v>-0.111</v>
      </c>
      <c r="O26" s="97">
        <v>-1.0569999999999999</v>
      </c>
      <c r="P26" s="97">
        <v>0.29399999999999998</v>
      </c>
      <c r="Q26" s="97">
        <v>0.128</v>
      </c>
      <c r="R26" s="97">
        <v>7.1999999999999995E-2</v>
      </c>
      <c r="S26" s="97">
        <v>0.191</v>
      </c>
      <c r="T26" s="97">
        <v>1.784</v>
      </c>
      <c r="U26" s="98">
        <v>7.8E-2</v>
      </c>
    </row>
    <row r="27" spans="1:21" ht="11" customHeight="1" x14ac:dyDescent="0.2">
      <c r="A27" s="183"/>
      <c r="B27" s="186"/>
      <c r="C27" s="111" t="s">
        <v>574</v>
      </c>
      <c r="D27" s="95" t="s">
        <v>552</v>
      </c>
      <c r="E27" s="17">
        <v>2.42</v>
      </c>
      <c r="F27" s="17">
        <v>7.2999999999999995E-2</v>
      </c>
      <c r="G27" s="17">
        <v>-2.1999999999999999E-2</v>
      </c>
      <c r="H27" s="17">
        <v>0.125</v>
      </c>
      <c r="I27" s="17">
        <v>-0.02</v>
      </c>
      <c r="J27" s="17">
        <v>-0.17699999999999999</v>
      </c>
      <c r="K27" s="17">
        <v>0.86</v>
      </c>
      <c r="L27" s="17">
        <v>-1.4999999999999999E-2</v>
      </c>
      <c r="M27" s="17">
        <v>6.0000000000000001E-3</v>
      </c>
      <c r="N27" s="17">
        <v>-0.26500000000000001</v>
      </c>
      <c r="O27" s="17">
        <v>-2.3690000000000002</v>
      </c>
      <c r="P27" s="17">
        <v>0.02</v>
      </c>
      <c r="Q27" s="17">
        <v>0.127</v>
      </c>
      <c r="R27" s="17">
        <v>0.121</v>
      </c>
      <c r="S27" s="17">
        <v>0.11899999999999999</v>
      </c>
      <c r="T27" s="17">
        <v>1.054</v>
      </c>
      <c r="U27" s="18">
        <v>0.29499999999999998</v>
      </c>
    </row>
    <row r="28" spans="1:21" ht="11" customHeight="1" x14ac:dyDescent="0.2">
      <c r="A28" s="183"/>
      <c r="B28" s="186"/>
      <c r="C28" s="111" t="s">
        <v>573</v>
      </c>
      <c r="D28" s="95" t="s">
        <v>552</v>
      </c>
      <c r="E28" s="17">
        <v>1.111</v>
      </c>
      <c r="F28" s="17">
        <v>0.35</v>
      </c>
      <c r="G28" s="17">
        <v>-1.7000000000000001E-2</v>
      </c>
      <c r="H28" s="17">
        <v>9.1999999999999998E-2</v>
      </c>
      <c r="I28" s="17">
        <v>-2.1999999999999999E-2</v>
      </c>
      <c r="J28" s="17">
        <v>-0.189</v>
      </c>
      <c r="K28" s="17">
        <v>0.85</v>
      </c>
      <c r="L28" s="17">
        <v>-1E-3</v>
      </c>
      <c r="M28" s="17">
        <v>5.0000000000000001E-3</v>
      </c>
      <c r="N28" s="17">
        <v>-3.5999999999999997E-2</v>
      </c>
      <c r="O28" s="17">
        <v>-0.31</v>
      </c>
      <c r="P28" s="17">
        <v>0.75700000000000001</v>
      </c>
      <c r="Q28" s="17">
        <v>0.154</v>
      </c>
      <c r="R28" s="17">
        <v>8.8999999999999996E-2</v>
      </c>
      <c r="S28" s="17">
        <v>0.2</v>
      </c>
      <c r="T28" s="17">
        <v>1.726</v>
      </c>
      <c r="U28" s="18">
        <v>8.8999999999999996E-2</v>
      </c>
    </row>
    <row r="29" spans="1:21" ht="11" customHeight="1" x14ac:dyDescent="0.2">
      <c r="A29" s="183"/>
      <c r="B29" s="186"/>
      <c r="C29" s="111" t="s">
        <v>575</v>
      </c>
      <c r="D29" s="95" t="s">
        <v>552</v>
      </c>
      <c r="E29" s="17">
        <v>0.754</v>
      </c>
      <c r="F29" s="17">
        <v>0.52400000000000002</v>
      </c>
      <c r="G29" s="17">
        <v>5.3999999999999999E-2</v>
      </c>
      <c r="H29" s="17">
        <v>0.08</v>
      </c>
      <c r="I29" s="17">
        <v>7.9000000000000001E-2</v>
      </c>
      <c r="J29" s="17">
        <v>0.68</v>
      </c>
      <c r="K29" s="17">
        <v>0.499</v>
      </c>
      <c r="L29" s="17">
        <v>4.0000000000000001E-3</v>
      </c>
      <c r="M29" s="17">
        <v>4.0000000000000001E-3</v>
      </c>
      <c r="N29" s="17">
        <v>0.126</v>
      </c>
      <c r="O29" s="17">
        <v>1.093</v>
      </c>
      <c r="P29" s="17">
        <v>0.27800000000000002</v>
      </c>
      <c r="Q29" s="17">
        <v>7.1999999999999995E-2</v>
      </c>
      <c r="R29" s="17">
        <v>7.6999999999999999E-2</v>
      </c>
      <c r="S29" s="17">
        <v>0.109</v>
      </c>
      <c r="T29" s="17">
        <v>0.93500000000000005</v>
      </c>
      <c r="U29" s="18">
        <v>0.35299999999999998</v>
      </c>
    </row>
    <row r="30" spans="1:21" ht="11" customHeight="1" x14ac:dyDescent="0.2">
      <c r="A30" s="193"/>
      <c r="B30" s="194"/>
      <c r="C30" s="114" t="s">
        <v>576</v>
      </c>
      <c r="D30" s="95" t="s">
        <v>552</v>
      </c>
      <c r="E30" s="17">
        <v>0.123</v>
      </c>
      <c r="F30" s="17">
        <v>0.94599999999999995</v>
      </c>
      <c r="G30" s="17">
        <v>1.6E-2</v>
      </c>
      <c r="H30" s="17">
        <v>7.9000000000000001E-2</v>
      </c>
      <c r="I30" s="17">
        <v>2.4E-2</v>
      </c>
      <c r="J30" s="17">
        <v>0.20300000000000001</v>
      </c>
      <c r="K30" s="17">
        <v>0.84</v>
      </c>
      <c r="L30" s="17">
        <v>-2E-3</v>
      </c>
      <c r="M30" s="17">
        <v>4.0000000000000001E-3</v>
      </c>
      <c r="N30" s="17">
        <v>-5.7000000000000002E-2</v>
      </c>
      <c r="O30" s="17">
        <v>-0.48599999999999999</v>
      </c>
      <c r="P30" s="17">
        <v>0.628</v>
      </c>
      <c r="Q30" s="17">
        <v>2.1999999999999999E-2</v>
      </c>
      <c r="R30" s="17">
        <v>7.6999999999999999E-2</v>
      </c>
      <c r="S30" s="17">
        <v>3.3000000000000002E-2</v>
      </c>
      <c r="T30" s="17">
        <v>0.28299999999999997</v>
      </c>
      <c r="U30" s="18">
        <v>0.77800000000000002</v>
      </c>
    </row>
    <row r="31" spans="1:21" ht="11" customHeight="1" thickBot="1" x14ac:dyDescent="0.25">
      <c r="A31" s="184"/>
      <c r="B31" s="187"/>
      <c r="C31" s="112" t="s">
        <v>559</v>
      </c>
      <c r="D31" s="96" t="s">
        <v>551</v>
      </c>
      <c r="E31" s="19">
        <v>0.66</v>
      </c>
      <c r="F31" s="19">
        <v>0.57899999999999996</v>
      </c>
      <c r="G31" s="19">
        <v>0</v>
      </c>
      <c r="H31" s="19">
        <v>4.1000000000000002E-2</v>
      </c>
      <c r="I31" s="19">
        <v>0</v>
      </c>
      <c r="J31" s="19">
        <v>-4.0000000000000001E-3</v>
      </c>
      <c r="K31" s="19">
        <v>0.997</v>
      </c>
      <c r="L31" s="19">
        <v>2E-3</v>
      </c>
      <c r="M31" s="19">
        <v>2E-3</v>
      </c>
      <c r="N31" s="19">
        <v>0.10100000000000001</v>
      </c>
      <c r="O31" s="19">
        <v>0.95099999999999996</v>
      </c>
      <c r="P31" s="19">
        <v>0.34399999999999997</v>
      </c>
      <c r="Q31" s="19">
        <v>-3.7999999999999999E-2</v>
      </c>
      <c r="R31" s="19">
        <v>3.9E-2</v>
      </c>
      <c r="S31" s="19">
        <v>-0.108</v>
      </c>
      <c r="T31" s="19">
        <v>-0.99099999999999999</v>
      </c>
      <c r="U31" s="20">
        <v>0.32400000000000001</v>
      </c>
    </row>
    <row r="32" spans="1:21" ht="11" customHeight="1" x14ac:dyDescent="0.2">
      <c r="A32" s="176" t="s">
        <v>535</v>
      </c>
      <c r="B32" s="177"/>
      <c r="C32" s="110" t="s">
        <v>534</v>
      </c>
      <c r="D32" s="94" t="s">
        <v>570</v>
      </c>
      <c r="E32" s="128">
        <v>6.3339999999999996</v>
      </c>
      <c r="F32" s="128">
        <v>1E-3</v>
      </c>
      <c r="G32" s="97">
        <v>0.19800000000000001</v>
      </c>
      <c r="H32" s="97">
        <v>0.125</v>
      </c>
      <c r="I32" s="97">
        <v>0.158</v>
      </c>
      <c r="J32" s="97">
        <v>1.5780000000000001</v>
      </c>
      <c r="K32" s="97">
        <v>0.11799999999999999</v>
      </c>
      <c r="L32" s="97">
        <v>-8.9999999999999993E-3</v>
      </c>
      <c r="M32" s="97">
        <v>6.0000000000000001E-3</v>
      </c>
      <c r="N32" s="97">
        <v>-0.14599999999999999</v>
      </c>
      <c r="O32" s="97">
        <v>-1.49</v>
      </c>
      <c r="P32" s="97">
        <v>0.14000000000000001</v>
      </c>
      <c r="Q32" s="97">
        <v>0.47399999999999998</v>
      </c>
      <c r="R32" s="97">
        <v>0.11899999999999999</v>
      </c>
      <c r="S32" s="17">
        <v>0.39700000000000002</v>
      </c>
      <c r="T32" s="97">
        <v>3.9769999999999999</v>
      </c>
      <c r="U32" s="98">
        <v>0</v>
      </c>
    </row>
    <row r="33" spans="1:21" ht="11" customHeight="1" x14ac:dyDescent="0.2">
      <c r="A33" s="178"/>
      <c r="B33" s="179"/>
      <c r="C33" s="111" t="s">
        <v>577</v>
      </c>
      <c r="D33" s="95" t="s">
        <v>558</v>
      </c>
      <c r="E33" s="17">
        <v>4.1639999999999997</v>
      </c>
      <c r="F33" s="17">
        <v>0.01</v>
      </c>
      <c r="G33" s="17">
        <v>0.13100000000000001</v>
      </c>
      <c r="H33" s="17">
        <v>0.16700000000000001</v>
      </c>
      <c r="I33" s="17">
        <v>9.8000000000000004E-2</v>
      </c>
      <c r="J33" s="17">
        <v>0.78400000000000003</v>
      </c>
      <c r="K33" s="17">
        <v>0.436</v>
      </c>
      <c r="L33" s="17">
        <v>-1.9E-2</v>
      </c>
      <c r="M33" s="17">
        <v>7.0000000000000001E-3</v>
      </c>
      <c r="N33" s="17">
        <v>-0.32600000000000001</v>
      </c>
      <c r="O33" s="17">
        <v>-2.6960000000000002</v>
      </c>
      <c r="P33" s="17">
        <v>8.9999999999999993E-3</v>
      </c>
      <c r="Q33" s="17">
        <v>0.374</v>
      </c>
      <c r="R33" s="17">
        <v>0.17199999999999999</v>
      </c>
      <c r="S33" s="17">
        <v>0.27100000000000002</v>
      </c>
      <c r="T33" s="17">
        <v>2.1760000000000002</v>
      </c>
      <c r="U33" s="18">
        <v>3.4000000000000002E-2</v>
      </c>
    </row>
    <row r="34" spans="1:21" ht="11" customHeight="1" x14ac:dyDescent="0.2">
      <c r="A34" s="178"/>
      <c r="B34" s="179"/>
      <c r="C34" s="111" t="s">
        <v>578</v>
      </c>
      <c r="D34" s="95" t="s">
        <v>558</v>
      </c>
      <c r="E34" s="17">
        <v>2.2549999999999999</v>
      </c>
      <c r="F34" s="17">
        <v>9.1999999999999998E-2</v>
      </c>
      <c r="G34" s="17">
        <v>0.187</v>
      </c>
      <c r="H34" s="17">
        <v>0.20200000000000001</v>
      </c>
      <c r="I34" s="17">
        <v>0.12</v>
      </c>
      <c r="J34" s="17">
        <v>0.92600000000000005</v>
      </c>
      <c r="K34" s="17">
        <v>0.35799999999999998</v>
      </c>
      <c r="L34" s="17">
        <v>-0.02</v>
      </c>
      <c r="M34" s="17">
        <v>8.9999999999999993E-3</v>
      </c>
      <c r="N34" s="17">
        <v>-0.30299999999999999</v>
      </c>
      <c r="O34" s="17">
        <v>-2.4009999999999998</v>
      </c>
      <c r="P34" s="17">
        <v>0.02</v>
      </c>
      <c r="Q34" s="17">
        <v>0.107</v>
      </c>
      <c r="R34" s="17">
        <v>0.20899999999999999</v>
      </c>
      <c r="S34" s="17">
        <v>6.7000000000000004E-2</v>
      </c>
      <c r="T34" s="17">
        <v>0.51300000000000001</v>
      </c>
      <c r="U34" s="18">
        <v>0.61</v>
      </c>
    </row>
    <row r="35" spans="1:21" ht="11" customHeight="1" x14ac:dyDescent="0.2">
      <c r="A35" s="178"/>
      <c r="B35" s="179"/>
      <c r="C35" s="111" t="s">
        <v>579</v>
      </c>
      <c r="D35" s="95" t="s">
        <v>558</v>
      </c>
      <c r="E35" s="17">
        <v>2.085</v>
      </c>
      <c r="F35" s="17">
        <v>0.113</v>
      </c>
      <c r="G35" s="17">
        <v>0.114</v>
      </c>
      <c r="H35" s="17">
        <v>0.153</v>
      </c>
      <c r="I35" s="17">
        <v>9.7000000000000003E-2</v>
      </c>
      <c r="J35" s="17">
        <v>0.74399999999999999</v>
      </c>
      <c r="K35" s="17">
        <v>0.46</v>
      </c>
      <c r="L35" s="17">
        <v>-1.4999999999999999E-2</v>
      </c>
      <c r="M35" s="17">
        <v>6.0000000000000001E-3</v>
      </c>
      <c r="N35" s="17">
        <v>-0.3</v>
      </c>
      <c r="O35" s="17">
        <v>-2.3679999999999999</v>
      </c>
      <c r="P35" s="17">
        <v>2.1000000000000001E-2</v>
      </c>
      <c r="Q35" s="17">
        <v>6.2E-2</v>
      </c>
      <c r="R35" s="17">
        <v>0.157</v>
      </c>
      <c r="S35" s="17">
        <v>5.1999999999999998E-2</v>
      </c>
      <c r="T35" s="17">
        <v>0.39700000000000002</v>
      </c>
      <c r="U35" s="18">
        <v>0.69299999999999995</v>
      </c>
    </row>
    <row r="36" spans="1:21" ht="11" customHeight="1" x14ac:dyDescent="0.2">
      <c r="A36" s="178"/>
      <c r="B36" s="179"/>
      <c r="C36" s="111" t="s">
        <v>580</v>
      </c>
      <c r="D36" s="95" t="s">
        <v>558</v>
      </c>
      <c r="E36" s="17">
        <v>3.0150000000000001</v>
      </c>
      <c r="F36" s="17">
        <v>3.6999999999999998E-2</v>
      </c>
      <c r="G36" s="17">
        <v>-0.124</v>
      </c>
      <c r="H36" s="17">
        <v>0.19400000000000001</v>
      </c>
      <c r="I36" s="17">
        <v>-8.2000000000000003E-2</v>
      </c>
      <c r="J36" s="17">
        <v>-0.63900000000000001</v>
      </c>
      <c r="K36" s="17">
        <v>0.52600000000000002</v>
      </c>
      <c r="L36" s="17">
        <v>-2.1000000000000001E-2</v>
      </c>
      <c r="M36" s="17">
        <v>8.0000000000000002E-3</v>
      </c>
      <c r="N36" s="17">
        <v>-0.314</v>
      </c>
      <c r="O36" s="17">
        <v>-2.5289999999999999</v>
      </c>
      <c r="P36" s="17">
        <v>1.4E-2</v>
      </c>
      <c r="Q36" s="17">
        <v>-0.34</v>
      </c>
      <c r="R36" s="17">
        <v>0.2</v>
      </c>
      <c r="S36" s="17">
        <v>-0.217</v>
      </c>
      <c r="T36" s="17">
        <v>-1.696</v>
      </c>
      <c r="U36" s="18">
        <v>9.5000000000000001E-2</v>
      </c>
    </row>
    <row r="37" spans="1:21" ht="11" customHeight="1" x14ac:dyDescent="0.2">
      <c r="A37" s="178"/>
      <c r="B37" s="179"/>
      <c r="C37" s="111" t="s">
        <v>581</v>
      </c>
      <c r="D37" s="95" t="s">
        <v>555</v>
      </c>
      <c r="E37" s="17">
        <v>3.0659999999999998</v>
      </c>
      <c r="F37" s="17">
        <v>3.5999999999999997E-2</v>
      </c>
      <c r="G37" s="17">
        <v>-0.11</v>
      </c>
      <c r="H37" s="17">
        <v>0.158</v>
      </c>
      <c r="I37" s="17">
        <v>-8.8999999999999996E-2</v>
      </c>
      <c r="J37" s="17">
        <v>-0.69399999999999995</v>
      </c>
      <c r="K37" s="17">
        <v>0.49099999999999999</v>
      </c>
      <c r="L37" s="17">
        <v>-0.02</v>
      </c>
      <c r="M37" s="17">
        <v>7.0000000000000001E-3</v>
      </c>
      <c r="N37" s="17">
        <v>-0.35899999999999999</v>
      </c>
      <c r="O37" s="17">
        <v>-2.85</v>
      </c>
      <c r="P37" s="17">
        <v>6.0000000000000001E-3</v>
      </c>
      <c r="Q37" s="17">
        <v>5.6000000000000001E-2</v>
      </c>
      <c r="R37" s="17">
        <v>0.151</v>
      </c>
      <c r="S37" s="17">
        <v>4.8000000000000001E-2</v>
      </c>
      <c r="T37" s="17">
        <v>0.373</v>
      </c>
      <c r="U37" s="18">
        <v>0.71099999999999997</v>
      </c>
    </row>
    <row r="38" spans="1:21" ht="11" customHeight="1" x14ac:dyDescent="0.2">
      <c r="A38" s="178"/>
      <c r="B38" s="179"/>
      <c r="C38" s="111" t="s">
        <v>582</v>
      </c>
      <c r="D38" s="95" t="s">
        <v>555</v>
      </c>
      <c r="E38" s="17">
        <v>4.0650000000000004</v>
      </c>
      <c r="F38" s="17">
        <v>1.0999999999999999E-2</v>
      </c>
      <c r="G38" s="17">
        <v>-1.7000000000000001E-2</v>
      </c>
      <c r="H38" s="17">
        <v>0.182</v>
      </c>
      <c r="I38" s="17">
        <v>-1.2E-2</v>
      </c>
      <c r="J38" s="17">
        <v>-9.6000000000000002E-2</v>
      </c>
      <c r="K38" s="17">
        <v>0.92400000000000004</v>
      </c>
      <c r="L38" s="17">
        <v>-6.0000000000000001E-3</v>
      </c>
      <c r="M38" s="17">
        <v>8.0000000000000002E-3</v>
      </c>
      <c r="N38" s="17">
        <v>-9.1999999999999998E-2</v>
      </c>
      <c r="O38" s="17">
        <v>-0.748</v>
      </c>
      <c r="P38" s="17">
        <v>0.45800000000000002</v>
      </c>
      <c r="Q38" s="17">
        <v>0.57299999999999995</v>
      </c>
      <c r="R38" s="17">
        <v>0.17399999999999999</v>
      </c>
      <c r="S38" s="17">
        <v>0.41299999999999998</v>
      </c>
      <c r="T38" s="17">
        <v>3.2959999999999998</v>
      </c>
      <c r="U38" s="18">
        <v>2E-3</v>
      </c>
    </row>
    <row r="39" spans="1:21" ht="11" customHeight="1" thickBot="1" x14ac:dyDescent="0.25">
      <c r="A39" s="180"/>
      <c r="B39" s="181"/>
      <c r="C39" s="112" t="s">
        <v>583</v>
      </c>
      <c r="D39" s="96" t="s">
        <v>555</v>
      </c>
      <c r="E39" s="19">
        <v>1.51</v>
      </c>
      <c r="F39" s="19">
        <v>0.222</v>
      </c>
      <c r="G39" s="19">
        <v>-4.1000000000000002E-2</v>
      </c>
      <c r="H39" s="19">
        <v>0.14799999999999999</v>
      </c>
      <c r="I39" s="19">
        <v>-3.6999999999999998E-2</v>
      </c>
      <c r="J39" s="19">
        <v>-0.27600000000000002</v>
      </c>
      <c r="K39" s="19">
        <v>0.78400000000000003</v>
      </c>
      <c r="L39" s="19">
        <v>-1.2999999999999999E-2</v>
      </c>
      <c r="M39" s="19">
        <v>7.0000000000000001E-3</v>
      </c>
      <c r="N39" s="17">
        <v>-0.26500000000000001</v>
      </c>
      <c r="O39" s="19">
        <v>-2.0219999999999998</v>
      </c>
      <c r="P39" s="19">
        <v>4.8000000000000001E-2</v>
      </c>
      <c r="Q39" s="19">
        <v>5.8000000000000003E-2</v>
      </c>
      <c r="R39" s="19">
        <v>0.14199999999999999</v>
      </c>
      <c r="S39" s="19">
        <v>5.5E-2</v>
      </c>
      <c r="T39" s="19">
        <v>0.41199999999999998</v>
      </c>
      <c r="U39" s="20">
        <v>0.68200000000000005</v>
      </c>
    </row>
    <row r="40" spans="1:21" ht="11" customHeight="1" x14ac:dyDescent="0.2">
      <c r="A40" s="182" t="s">
        <v>5</v>
      </c>
      <c r="B40" s="185"/>
      <c r="C40" s="110" t="s">
        <v>534</v>
      </c>
      <c r="D40" s="94" t="s">
        <v>551</v>
      </c>
      <c r="E40" s="97">
        <v>0.57399999999999995</v>
      </c>
      <c r="F40" s="97">
        <v>0.63300000000000001</v>
      </c>
      <c r="G40" s="97">
        <v>6.2E-2</v>
      </c>
      <c r="H40" s="97">
        <v>8.1000000000000003E-2</v>
      </c>
      <c r="I40" s="97">
        <v>8.3000000000000004E-2</v>
      </c>
      <c r="J40" s="97">
        <v>0.76200000000000001</v>
      </c>
      <c r="K40" s="97">
        <v>0.44800000000000001</v>
      </c>
      <c r="L40" s="97">
        <v>-4.0000000000000001E-3</v>
      </c>
      <c r="M40" s="97">
        <v>4.0000000000000001E-3</v>
      </c>
      <c r="N40" s="97">
        <v>-0.11600000000000001</v>
      </c>
      <c r="O40" s="97">
        <v>-1.0840000000000001</v>
      </c>
      <c r="P40" s="97">
        <v>0.28100000000000003</v>
      </c>
      <c r="Q40" s="97">
        <v>2.1000000000000001E-2</v>
      </c>
      <c r="R40" s="97">
        <v>7.6999999999999999E-2</v>
      </c>
      <c r="S40" s="97">
        <v>0.03</v>
      </c>
      <c r="T40" s="97">
        <v>0.27300000000000002</v>
      </c>
      <c r="U40" s="98">
        <v>0.78500000000000003</v>
      </c>
    </row>
    <row r="41" spans="1:21" ht="11" customHeight="1" x14ac:dyDescent="0.2">
      <c r="A41" s="183"/>
      <c r="B41" s="186"/>
      <c r="C41" s="111" t="s">
        <v>577</v>
      </c>
      <c r="D41" s="95" t="s">
        <v>553</v>
      </c>
      <c r="E41" s="17">
        <v>2.2130000000000001</v>
      </c>
      <c r="F41" s="17">
        <v>9.2999999999999999E-2</v>
      </c>
      <c r="G41" s="17">
        <v>0.16300000000000001</v>
      </c>
      <c r="H41" s="17">
        <v>0.11</v>
      </c>
      <c r="I41" s="17">
        <v>0.16200000000000001</v>
      </c>
      <c r="J41" s="17">
        <v>1.486</v>
      </c>
      <c r="K41" s="17">
        <v>0.14099999999999999</v>
      </c>
      <c r="L41" s="17">
        <v>-0.01</v>
      </c>
      <c r="M41" s="17">
        <v>5.0000000000000001E-3</v>
      </c>
      <c r="N41" s="17">
        <v>-0.20899999999999999</v>
      </c>
      <c r="O41" s="17">
        <v>-1.946</v>
      </c>
      <c r="P41" s="17">
        <v>5.5E-2</v>
      </c>
      <c r="Q41" s="17">
        <v>0.10299999999999999</v>
      </c>
      <c r="R41" s="17">
        <v>0.10199999999999999</v>
      </c>
      <c r="S41" s="17">
        <v>0.109</v>
      </c>
      <c r="T41" s="17">
        <v>1.004</v>
      </c>
      <c r="U41" s="18">
        <v>0.318</v>
      </c>
    </row>
    <row r="42" spans="1:21" ht="11" customHeight="1" x14ac:dyDescent="0.2">
      <c r="A42" s="183"/>
      <c r="B42" s="186"/>
      <c r="C42" s="111" t="s">
        <v>578</v>
      </c>
      <c r="D42" s="95" t="s">
        <v>553</v>
      </c>
      <c r="E42" s="17">
        <v>2.4329999999999998</v>
      </c>
      <c r="F42" s="17">
        <v>7.0999999999999994E-2</v>
      </c>
      <c r="G42" s="17">
        <v>0.38500000000000001</v>
      </c>
      <c r="H42" s="17">
        <v>0.158</v>
      </c>
      <c r="I42" s="17">
        <v>0.26500000000000001</v>
      </c>
      <c r="J42" s="17">
        <v>2.4430000000000001</v>
      </c>
      <c r="K42" s="17">
        <v>1.7000000000000001E-2</v>
      </c>
      <c r="L42" s="17">
        <v>-7.0000000000000001E-3</v>
      </c>
      <c r="M42" s="17">
        <v>7.0000000000000001E-3</v>
      </c>
      <c r="N42" s="17">
        <v>-0.10100000000000001</v>
      </c>
      <c r="O42" s="17">
        <v>-0.94199999999999995</v>
      </c>
      <c r="P42" s="17">
        <v>0.34899999999999998</v>
      </c>
      <c r="Q42" s="17">
        <v>-5.6000000000000001E-2</v>
      </c>
      <c r="R42" s="17">
        <v>0.14699999999999999</v>
      </c>
      <c r="S42" s="17">
        <v>-4.1000000000000002E-2</v>
      </c>
      <c r="T42" s="17">
        <v>-0.378</v>
      </c>
      <c r="U42" s="18">
        <v>0.70699999999999996</v>
      </c>
    </row>
    <row r="43" spans="1:21" ht="11" customHeight="1" x14ac:dyDescent="0.2">
      <c r="A43" s="183"/>
      <c r="B43" s="186"/>
      <c r="C43" s="111" t="s">
        <v>579</v>
      </c>
      <c r="D43" s="95" t="s">
        <v>553</v>
      </c>
      <c r="E43" s="17">
        <v>1.319</v>
      </c>
      <c r="F43" s="17">
        <v>0.27400000000000002</v>
      </c>
      <c r="G43" s="17">
        <v>0.17</v>
      </c>
      <c r="H43" s="17">
        <v>0.10299999999999999</v>
      </c>
      <c r="I43" s="17">
        <v>0.182</v>
      </c>
      <c r="J43" s="17">
        <v>1.651</v>
      </c>
      <c r="K43" s="17">
        <v>0.10299999999999999</v>
      </c>
      <c r="L43" s="17">
        <v>-5.0000000000000001E-3</v>
      </c>
      <c r="M43" s="17">
        <v>5.0000000000000001E-3</v>
      </c>
      <c r="N43" s="17">
        <v>-0.124</v>
      </c>
      <c r="O43" s="17">
        <v>-1.133</v>
      </c>
      <c r="P43" s="17">
        <v>0.26</v>
      </c>
      <c r="Q43" s="17">
        <v>0.01</v>
      </c>
      <c r="R43" s="17">
        <v>9.6000000000000002E-2</v>
      </c>
      <c r="S43" s="17">
        <v>1.2E-2</v>
      </c>
      <c r="T43" s="17">
        <v>0.106</v>
      </c>
      <c r="U43" s="18">
        <v>0.91600000000000004</v>
      </c>
    </row>
    <row r="44" spans="1:21" ht="11" customHeight="1" x14ac:dyDescent="0.2">
      <c r="A44" s="183"/>
      <c r="B44" s="186"/>
      <c r="C44" s="111" t="s">
        <v>580</v>
      </c>
      <c r="D44" s="95" t="s">
        <v>553</v>
      </c>
      <c r="E44" s="17">
        <v>1.2270000000000001</v>
      </c>
      <c r="F44" s="17">
        <v>0.30499999999999999</v>
      </c>
      <c r="G44" s="17">
        <v>8.0000000000000002E-3</v>
      </c>
      <c r="H44" s="17">
        <v>8.2000000000000003E-2</v>
      </c>
      <c r="I44" s="17">
        <v>1.0999999999999999E-2</v>
      </c>
      <c r="J44" s="17">
        <v>0.10100000000000001</v>
      </c>
      <c r="K44" s="17">
        <v>0.92</v>
      </c>
      <c r="L44" s="17">
        <v>-3.0000000000000001E-3</v>
      </c>
      <c r="M44" s="17">
        <v>4.0000000000000001E-3</v>
      </c>
      <c r="N44" s="17">
        <v>-8.4000000000000005E-2</v>
      </c>
      <c r="O44" s="17">
        <v>-0.76400000000000001</v>
      </c>
      <c r="P44" s="17">
        <v>0.44700000000000001</v>
      </c>
      <c r="Q44" s="17">
        <v>-0.13300000000000001</v>
      </c>
      <c r="R44" s="17">
        <v>7.5999999999999998E-2</v>
      </c>
      <c r="S44" s="17">
        <v>-0.19400000000000001</v>
      </c>
      <c r="T44" s="17">
        <v>-1.75</v>
      </c>
      <c r="U44" s="18">
        <v>8.4000000000000005E-2</v>
      </c>
    </row>
    <row r="45" spans="1:21" ht="11" customHeight="1" x14ac:dyDescent="0.2">
      <c r="A45" s="183"/>
      <c r="B45" s="186"/>
      <c r="C45" s="111" t="s">
        <v>581</v>
      </c>
      <c r="D45" s="95" t="s">
        <v>554</v>
      </c>
      <c r="E45" s="17">
        <v>4.3330000000000002</v>
      </c>
      <c r="F45" s="17">
        <v>7.0000000000000001E-3</v>
      </c>
      <c r="G45" s="17">
        <v>0.04</v>
      </c>
      <c r="H45" s="17">
        <v>8.3000000000000004E-2</v>
      </c>
      <c r="I45" s="17">
        <v>5.0999999999999997E-2</v>
      </c>
      <c r="J45" s="17">
        <v>0.48099999999999998</v>
      </c>
      <c r="K45" s="17">
        <v>0.63200000000000001</v>
      </c>
      <c r="L45" s="17">
        <v>-4.0000000000000001E-3</v>
      </c>
      <c r="M45" s="17">
        <v>4.0000000000000001E-3</v>
      </c>
      <c r="N45" s="17">
        <v>-0.11</v>
      </c>
      <c r="O45" s="17">
        <v>-1.0580000000000001</v>
      </c>
      <c r="P45" s="17">
        <v>0.29299999999999998</v>
      </c>
      <c r="Q45" s="17">
        <v>-0.253</v>
      </c>
      <c r="R45" s="17">
        <v>7.5999999999999998E-2</v>
      </c>
      <c r="S45" s="17">
        <v>-0.35099999999999998</v>
      </c>
      <c r="T45" s="17">
        <v>-3.327</v>
      </c>
      <c r="U45" s="18">
        <v>1E-3</v>
      </c>
    </row>
    <row r="46" spans="1:21" ht="11" customHeight="1" x14ac:dyDescent="0.2">
      <c r="A46" s="183"/>
      <c r="B46" s="186"/>
      <c r="C46" s="111" t="s">
        <v>582</v>
      </c>
      <c r="D46" s="95" t="s">
        <v>554</v>
      </c>
      <c r="E46" s="17">
        <v>0.56100000000000005</v>
      </c>
      <c r="F46" s="17">
        <v>0.64300000000000002</v>
      </c>
      <c r="G46" s="17">
        <v>-4.3999999999999997E-2</v>
      </c>
      <c r="H46" s="17">
        <v>0.126</v>
      </c>
      <c r="I46" s="17">
        <v>-3.9E-2</v>
      </c>
      <c r="J46" s="17">
        <v>-0.34799999999999998</v>
      </c>
      <c r="K46" s="17">
        <v>0.72899999999999998</v>
      </c>
      <c r="L46" s="17">
        <v>-6.0000000000000001E-3</v>
      </c>
      <c r="M46" s="17">
        <v>6.0000000000000001E-3</v>
      </c>
      <c r="N46" s="17">
        <v>-0.115</v>
      </c>
      <c r="O46" s="17">
        <v>-1.0289999999999999</v>
      </c>
      <c r="P46" s="17">
        <v>0.307</v>
      </c>
      <c r="Q46" s="17">
        <v>-8.8999999999999996E-2</v>
      </c>
      <c r="R46" s="17">
        <v>0.115</v>
      </c>
      <c r="S46" s="17">
        <v>-8.6999999999999994E-2</v>
      </c>
      <c r="T46" s="17">
        <v>-0.77500000000000002</v>
      </c>
      <c r="U46" s="18">
        <v>0.441</v>
      </c>
    </row>
    <row r="47" spans="1:21" ht="11" customHeight="1" thickBot="1" x14ac:dyDescent="0.25">
      <c r="A47" s="183"/>
      <c r="B47" s="187"/>
      <c r="C47" s="112" t="s">
        <v>583</v>
      </c>
      <c r="D47" s="96" t="s">
        <v>554</v>
      </c>
      <c r="E47" s="19">
        <v>1.415</v>
      </c>
      <c r="F47" s="19">
        <v>0.245</v>
      </c>
      <c r="G47" s="19">
        <v>5.8000000000000003E-2</v>
      </c>
      <c r="H47" s="19">
        <v>8.5000000000000006E-2</v>
      </c>
      <c r="I47" s="19">
        <v>7.4999999999999997E-2</v>
      </c>
      <c r="J47" s="19">
        <v>0.67800000000000005</v>
      </c>
      <c r="K47" s="19">
        <v>0.5</v>
      </c>
      <c r="L47" s="19">
        <v>-5.0000000000000001E-3</v>
      </c>
      <c r="M47" s="19">
        <v>4.0000000000000001E-3</v>
      </c>
      <c r="N47" s="19">
        <v>-0.14799999999999999</v>
      </c>
      <c r="O47" s="19">
        <v>-1.3540000000000001</v>
      </c>
      <c r="P47" s="19">
        <v>0.17899999999999999</v>
      </c>
      <c r="Q47" s="19">
        <v>-0.10199999999999999</v>
      </c>
      <c r="R47" s="19">
        <v>7.8E-2</v>
      </c>
      <c r="S47" s="19">
        <v>-0.14599999999999999</v>
      </c>
      <c r="T47" s="19">
        <v>-1.3140000000000001</v>
      </c>
      <c r="U47" s="20">
        <v>0.193</v>
      </c>
    </row>
    <row r="48" spans="1:21" ht="11" customHeight="1" x14ac:dyDescent="0.2">
      <c r="A48" s="183"/>
      <c r="B48" s="185" t="s">
        <v>542</v>
      </c>
      <c r="C48" s="110" t="s">
        <v>534</v>
      </c>
      <c r="D48" s="94" t="s">
        <v>553</v>
      </c>
      <c r="E48" s="97">
        <v>2.524</v>
      </c>
      <c r="F48" s="97">
        <v>6.4000000000000001E-2</v>
      </c>
      <c r="G48" s="97">
        <v>-0.124</v>
      </c>
      <c r="H48" s="97">
        <v>8.5999999999999993E-2</v>
      </c>
      <c r="I48" s="97">
        <v>-0.156</v>
      </c>
      <c r="J48" s="97">
        <v>-1.4430000000000001</v>
      </c>
      <c r="K48" s="97">
        <v>0.153</v>
      </c>
      <c r="L48" s="97">
        <v>-4.0000000000000001E-3</v>
      </c>
      <c r="M48" s="97">
        <v>4.0000000000000001E-3</v>
      </c>
      <c r="N48" s="97">
        <v>-0.112</v>
      </c>
      <c r="O48" s="97">
        <v>-1.0449999999999999</v>
      </c>
      <c r="P48" s="97">
        <v>0.29899999999999999</v>
      </c>
      <c r="Q48" s="97">
        <v>-0.187</v>
      </c>
      <c r="R48" s="97">
        <v>0.08</v>
      </c>
      <c r="S48" s="17">
        <v>-0.251</v>
      </c>
      <c r="T48" s="97">
        <v>-2.319</v>
      </c>
      <c r="U48" s="98">
        <v>2.3E-2</v>
      </c>
    </row>
    <row r="49" spans="1:21" ht="11" customHeight="1" x14ac:dyDescent="0.2">
      <c r="A49" s="183"/>
      <c r="B49" s="186"/>
      <c r="C49" s="111" t="s">
        <v>577</v>
      </c>
      <c r="D49" s="95" t="s">
        <v>34</v>
      </c>
      <c r="E49" s="17">
        <v>2.7959999999999998</v>
      </c>
      <c r="F49" s="17">
        <v>4.7E-2</v>
      </c>
      <c r="G49" s="17">
        <v>-0.188</v>
      </c>
      <c r="H49" s="17">
        <v>0.14899999999999999</v>
      </c>
      <c r="I49" s="17">
        <v>-0.152</v>
      </c>
      <c r="J49" s="17">
        <v>-1.2649999999999999</v>
      </c>
      <c r="K49" s="17">
        <v>0.21099999999999999</v>
      </c>
      <c r="L49" s="17">
        <v>-1.6E-2</v>
      </c>
      <c r="M49" s="17">
        <v>6.0000000000000001E-3</v>
      </c>
      <c r="N49" s="270">
        <v>-0.29399999999999998</v>
      </c>
      <c r="O49" s="17">
        <v>-2.4969999999999999</v>
      </c>
      <c r="P49" s="17">
        <v>1.4999999999999999E-2</v>
      </c>
      <c r="Q49" s="17">
        <v>-0.108</v>
      </c>
      <c r="R49" s="17">
        <v>0.125</v>
      </c>
      <c r="S49" s="17">
        <v>-0.104</v>
      </c>
      <c r="T49" s="17">
        <v>-0.86499999999999999</v>
      </c>
      <c r="U49" s="18">
        <v>0.39</v>
      </c>
    </row>
    <row r="50" spans="1:21" ht="11" customHeight="1" x14ac:dyDescent="0.2">
      <c r="A50" s="183"/>
      <c r="B50" s="186"/>
      <c r="C50" s="111" t="s">
        <v>578</v>
      </c>
      <c r="D50" s="95" t="s">
        <v>34</v>
      </c>
      <c r="E50" s="17">
        <v>1.915</v>
      </c>
      <c r="F50" s="17">
        <v>0.13600000000000001</v>
      </c>
      <c r="G50" s="17">
        <v>-8.9999999999999993E-3</v>
      </c>
      <c r="H50" s="17">
        <v>0.17</v>
      </c>
      <c r="I50" s="17">
        <v>-7.0000000000000001E-3</v>
      </c>
      <c r="J50" s="17">
        <v>-5.5E-2</v>
      </c>
      <c r="K50" s="17">
        <v>0.95699999999999996</v>
      </c>
      <c r="L50" s="17">
        <v>-1.2999999999999999E-2</v>
      </c>
      <c r="M50" s="17">
        <v>7.0000000000000001E-3</v>
      </c>
      <c r="N50" s="17">
        <v>-0.214</v>
      </c>
      <c r="O50" s="17">
        <v>-1.7849999999999999</v>
      </c>
      <c r="P50" s="17">
        <v>7.9000000000000001E-2</v>
      </c>
      <c r="Q50" s="17">
        <v>-0.23799999999999999</v>
      </c>
      <c r="R50" s="17">
        <v>0.14299999999999999</v>
      </c>
      <c r="S50" s="17">
        <v>-0.20499999999999999</v>
      </c>
      <c r="T50" s="17">
        <v>-1.669</v>
      </c>
      <c r="U50" s="18">
        <v>0.1</v>
      </c>
    </row>
    <row r="51" spans="1:21" ht="11" customHeight="1" x14ac:dyDescent="0.2">
      <c r="A51" s="183"/>
      <c r="B51" s="186"/>
      <c r="C51" s="111" t="s">
        <v>579</v>
      </c>
      <c r="D51" s="95" t="s">
        <v>34</v>
      </c>
      <c r="E51" s="17">
        <v>0.59399999999999997</v>
      </c>
      <c r="F51" s="17">
        <v>0.621</v>
      </c>
      <c r="G51" s="17">
        <v>-5.0000000000000001E-3</v>
      </c>
      <c r="H51" s="17">
        <v>0.114</v>
      </c>
      <c r="I51" s="17">
        <v>-5.0000000000000001E-3</v>
      </c>
      <c r="J51" s="17">
        <v>-4.2999999999999997E-2</v>
      </c>
      <c r="K51" s="17">
        <v>0.96499999999999997</v>
      </c>
      <c r="L51" s="17">
        <v>0</v>
      </c>
      <c r="M51" s="17">
        <v>5.0000000000000001E-3</v>
      </c>
      <c r="N51" s="17">
        <v>-3.0000000000000001E-3</v>
      </c>
      <c r="O51" s="17">
        <v>-2.4E-2</v>
      </c>
      <c r="P51" s="17">
        <v>0.98099999999999998</v>
      </c>
      <c r="Q51" s="17">
        <v>-0.125</v>
      </c>
      <c r="R51" s="17">
        <v>9.6000000000000002E-2</v>
      </c>
      <c r="S51" s="17">
        <v>-0.16600000000000001</v>
      </c>
      <c r="T51" s="17">
        <v>-1.3120000000000001</v>
      </c>
      <c r="U51" s="18">
        <v>0.19400000000000001</v>
      </c>
    </row>
    <row r="52" spans="1:21" ht="11" customHeight="1" x14ac:dyDescent="0.2">
      <c r="A52" s="183"/>
      <c r="B52" s="186"/>
      <c r="C52" s="111" t="s">
        <v>580</v>
      </c>
      <c r="D52" s="95" t="s">
        <v>34</v>
      </c>
      <c r="E52" s="17">
        <v>2.7530000000000001</v>
      </c>
      <c r="F52" s="17">
        <v>0.05</v>
      </c>
      <c r="G52" s="17">
        <v>-0.14399999999999999</v>
      </c>
      <c r="H52" s="17">
        <v>0.106</v>
      </c>
      <c r="I52" s="17">
        <v>-0.16400000000000001</v>
      </c>
      <c r="J52" s="17">
        <v>-1.3560000000000001</v>
      </c>
      <c r="K52" s="17">
        <v>0.18</v>
      </c>
      <c r="L52" s="17">
        <v>-5.0000000000000001E-3</v>
      </c>
      <c r="M52" s="17">
        <v>4.0000000000000001E-3</v>
      </c>
      <c r="N52" s="17">
        <v>-0.13700000000000001</v>
      </c>
      <c r="O52" s="17">
        <v>-1.1599999999999999</v>
      </c>
      <c r="P52" s="17">
        <v>0.251</v>
      </c>
      <c r="Q52" s="17">
        <v>-0.224</v>
      </c>
      <c r="R52" s="17">
        <v>8.8999999999999996E-2</v>
      </c>
      <c r="S52" s="17">
        <v>-0.30399999999999999</v>
      </c>
      <c r="T52" s="17">
        <v>-2.52</v>
      </c>
      <c r="U52" s="18">
        <v>1.4E-2</v>
      </c>
    </row>
    <row r="53" spans="1:21" ht="11" customHeight="1" x14ac:dyDescent="0.2">
      <c r="A53" s="183"/>
      <c r="B53" s="186"/>
      <c r="C53" s="111" t="s">
        <v>581</v>
      </c>
      <c r="D53" s="95" t="s">
        <v>555</v>
      </c>
      <c r="E53" s="16">
        <v>5.1109999999999998</v>
      </c>
      <c r="F53" s="16">
        <v>3.0000000000000001E-3</v>
      </c>
      <c r="G53" s="17">
        <v>-3.6999999999999998E-2</v>
      </c>
      <c r="H53" s="17">
        <v>0.13400000000000001</v>
      </c>
      <c r="I53" s="17">
        <v>-3.4000000000000002E-2</v>
      </c>
      <c r="J53" s="17">
        <v>-0.27700000000000002</v>
      </c>
      <c r="K53" s="17">
        <v>0.78300000000000003</v>
      </c>
      <c r="L53" s="17">
        <v>-7.0000000000000001E-3</v>
      </c>
      <c r="M53" s="17">
        <v>5.0000000000000001E-3</v>
      </c>
      <c r="N53" s="17">
        <v>-0.156</v>
      </c>
      <c r="O53" s="17">
        <v>-1.2969999999999999</v>
      </c>
      <c r="P53" s="17">
        <v>0.2</v>
      </c>
      <c r="Q53" s="17">
        <v>-0.38100000000000001</v>
      </c>
      <c r="R53" s="17">
        <v>0.104</v>
      </c>
      <c r="S53" s="17">
        <v>-0.45</v>
      </c>
      <c r="T53" s="17">
        <v>-3.6669999999999998</v>
      </c>
      <c r="U53" s="18">
        <v>1E-3</v>
      </c>
    </row>
    <row r="54" spans="1:21" ht="11" customHeight="1" x14ac:dyDescent="0.2">
      <c r="A54" s="183"/>
      <c r="B54" s="186"/>
      <c r="C54" s="111" t="s">
        <v>582</v>
      </c>
      <c r="D54" s="95" t="s">
        <v>555</v>
      </c>
      <c r="E54" s="16">
        <v>4.1109999999999998</v>
      </c>
      <c r="F54" s="16">
        <v>1.0999999999999999E-2</v>
      </c>
      <c r="G54" s="17">
        <v>-0.25</v>
      </c>
      <c r="H54" s="17">
        <v>0.17199999999999999</v>
      </c>
      <c r="I54" s="17">
        <v>-0.183</v>
      </c>
      <c r="J54" s="17">
        <v>-1.452</v>
      </c>
      <c r="K54" s="17">
        <v>0.152</v>
      </c>
      <c r="L54" s="17">
        <v>-1.2999999999999999E-2</v>
      </c>
      <c r="M54" s="17">
        <v>7.0000000000000001E-3</v>
      </c>
      <c r="N54" s="17">
        <v>-0.23699999999999999</v>
      </c>
      <c r="O54" s="17">
        <v>-1.9259999999999999</v>
      </c>
      <c r="P54" s="17">
        <v>5.8999999999999997E-2</v>
      </c>
      <c r="Q54" s="17">
        <v>-0.36699999999999999</v>
      </c>
      <c r="R54" s="17">
        <v>0.13400000000000001</v>
      </c>
      <c r="S54" s="17">
        <v>-0.34399999999999997</v>
      </c>
      <c r="T54" s="17">
        <v>-2.742</v>
      </c>
      <c r="U54" s="18">
        <v>8.0000000000000002E-3</v>
      </c>
    </row>
    <row r="55" spans="1:21" ht="11" customHeight="1" thickBot="1" x14ac:dyDescent="0.25">
      <c r="A55" s="183"/>
      <c r="B55" s="187"/>
      <c r="C55" s="112" t="s">
        <v>583</v>
      </c>
      <c r="D55" s="96" t="s">
        <v>555</v>
      </c>
      <c r="E55" s="129">
        <v>2.8109999999999999</v>
      </c>
      <c r="F55" s="129">
        <v>4.8000000000000001E-2</v>
      </c>
      <c r="G55" s="19">
        <v>-0.10299999999999999</v>
      </c>
      <c r="H55" s="19">
        <v>0.126</v>
      </c>
      <c r="I55" s="19">
        <v>-0.106</v>
      </c>
      <c r="J55" s="19">
        <v>-0.81699999999999995</v>
      </c>
      <c r="K55" s="19">
        <v>0.41799999999999998</v>
      </c>
      <c r="L55" s="19">
        <v>-7.0000000000000001E-3</v>
      </c>
      <c r="M55" s="19">
        <v>5.0000000000000001E-3</v>
      </c>
      <c r="N55" s="19">
        <v>-0.188</v>
      </c>
      <c r="O55" s="19">
        <v>-1.4850000000000001</v>
      </c>
      <c r="P55" s="19">
        <v>0.14299999999999999</v>
      </c>
      <c r="Q55" s="19">
        <v>-0.24099999999999999</v>
      </c>
      <c r="R55" s="19">
        <v>9.8000000000000004E-2</v>
      </c>
      <c r="S55" s="17">
        <v>-0.318</v>
      </c>
      <c r="T55" s="19">
        <v>-2.4550000000000001</v>
      </c>
      <c r="U55" s="20">
        <v>1.7000000000000001E-2</v>
      </c>
    </row>
    <row r="56" spans="1:21" ht="11" customHeight="1" x14ac:dyDescent="0.2">
      <c r="A56" s="183"/>
      <c r="B56" s="185" t="s">
        <v>543</v>
      </c>
      <c r="C56" s="110" t="s">
        <v>534</v>
      </c>
      <c r="D56" s="94" t="s">
        <v>553</v>
      </c>
      <c r="E56" s="97">
        <v>1.39</v>
      </c>
      <c r="F56" s="97">
        <v>0.252</v>
      </c>
      <c r="G56" s="97">
        <v>0.126</v>
      </c>
      <c r="H56" s="97">
        <v>0.09</v>
      </c>
      <c r="I56" s="97">
        <v>0.155</v>
      </c>
      <c r="J56" s="97">
        <v>1.4039999999999999</v>
      </c>
      <c r="K56" s="97">
        <v>0.16400000000000001</v>
      </c>
      <c r="L56" s="97">
        <v>-5.0000000000000001E-3</v>
      </c>
      <c r="M56" s="97">
        <v>4.0000000000000001E-3</v>
      </c>
      <c r="N56" s="97">
        <v>-0.14299999999999999</v>
      </c>
      <c r="O56" s="97">
        <v>-1.3140000000000001</v>
      </c>
      <c r="P56" s="97">
        <v>0.192</v>
      </c>
      <c r="Q56" s="97">
        <v>-4.7E-2</v>
      </c>
      <c r="R56" s="97">
        <v>8.4000000000000005E-2</v>
      </c>
      <c r="S56" s="97">
        <v>-6.2E-2</v>
      </c>
      <c r="T56" s="97">
        <v>-0.55900000000000005</v>
      </c>
      <c r="U56" s="98">
        <v>0.57799999999999996</v>
      </c>
    </row>
    <row r="57" spans="1:21" ht="11" customHeight="1" x14ac:dyDescent="0.2">
      <c r="A57" s="183"/>
      <c r="B57" s="186"/>
      <c r="C57" s="111" t="s">
        <v>577</v>
      </c>
      <c r="D57" s="95" t="s">
        <v>556</v>
      </c>
      <c r="E57" s="17">
        <v>2.016</v>
      </c>
      <c r="F57" s="17">
        <v>0.11799999999999999</v>
      </c>
      <c r="G57" s="17">
        <v>0.19600000000000001</v>
      </c>
      <c r="H57" s="17">
        <v>0.121</v>
      </c>
      <c r="I57" s="17">
        <v>0.17799999999999999</v>
      </c>
      <c r="J57" s="17">
        <v>1.6140000000000001</v>
      </c>
      <c r="K57" s="17">
        <v>0.111</v>
      </c>
      <c r="L57" s="17">
        <v>-1.0999999999999999E-2</v>
      </c>
      <c r="M57" s="17">
        <v>6.0000000000000001E-3</v>
      </c>
      <c r="N57" s="17">
        <v>-0.21199999999999999</v>
      </c>
      <c r="O57" s="17">
        <v>-1.9359999999999999</v>
      </c>
      <c r="P57" s="17">
        <v>5.7000000000000002E-2</v>
      </c>
      <c r="Q57" s="17">
        <v>2.8000000000000001E-2</v>
      </c>
      <c r="R57" s="17">
        <v>0.113</v>
      </c>
      <c r="S57" s="17">
        <v>2.7E-2</v>
      </c>
      <c r="T57" s="17">
        <v>0.248</v>
      </c>
      <c r="U57" s="18">
        <v>0.80500000000000005</v>
      </c>
    </row>
    <row r="58" spans="1:21" ht="11" customHeight="1" x14ac:dyDescent="0.2">
      <c r="A58" s="183"/>
      <c r="B58" s="186"/>
      <c r="C58" s="111" t="s">
        <v>578</v>
      </c>
      <c r="D58" s="95" t="s">
        <v>556</v>
      </c>
      <c r="E58" s="17">
        <v>2.7080000000000002</v>
      </c>
      <c r="F58" s="17">
        <v>5.0999999999999997E-2</v>
      </c>
      <c r="G58" s="17">
        <v>0.48099999999999998</v>
      </c>
      <c r="H58" s="17">
        <v>0.17799999999999999</v>
      </c>
      <c r="I58" s="270">
        <v>0.29399999999999998</v>
      </c>
      <c r="J58" s="17">
        <v>2.7</v>
      </c>
      <c r="K58" s="17">
        <v>8.9999999999999993E-3</v>
      </c>
      <c r="L58" s="17">
        <v>-7.0000000000000001E-3</v>
      </c>
      <c r="M58" s="17">
        <v>8.0000000000000002E-3</v>
      </c>
      <c r="N58" s="17">
        <v>-9.6000000000000002E-2</v>
      </c>
      <c r="O58" s="17">
        <v>-0.88700000000000001</v>
      </c>
      <c r="P58" s="17">
        <v>0.378</v>
      </c>
      <c r="Q58" s="17">
        <v>-4.7E-2</v>
      </c>
      <c r="R58" s="17">
        <v>0.16600000000000001</v>
      </c>
      <c r="S58" s="17">
        <v>-3.1E-2</v>
      </c>
      <c r="T58" s="17">
        <v>-0.28100000000000003</v>
      </c>
      <c r="U58" s="18">
        <v>0.77900000000000003</v>
      </c>
    </row>
    <row r="59" spans="1:21" ht="11" customHeight="1" x14ac:dyDescent="0.2">
      <c r="A59" s="183"/>
      <c r="B59" s="186"/>
      <c r="C59" s="111" t="s">
        <v>579</v>
      </c>
      <c r="D59" s="95" t="s">
        <v>556</v>
      </c>
      <c r="E59" s="17">
        <v>1.4830000000000001</v>
      </c>
      <c r="F59" s="17">
        <v>0.22600000000000001</v>
      </c>
      <c r="G59" s="17">
        <v>0.192</v>
      </c>
      <c r="H59" s="17">
        <v>0.109</v>
      </c>
      <c r="I59" s="17">
        <v>0.19700000000000001</v>
      </c>
      <c r="J59" s="17">
        <v>1.768</v>
      </c>
      <c r="K59" s="17">
        <v>8.1000000000000003E-2</v>
      </c>
      <c r="L59" s="17">
        <v>-5.0000000000000001E-3</v>
      </c>
      <c r="M59" s="17">
        <v>5.0000000000000001E-3</v>
      </c>
      <c r="N59" s="17">
        <v>-0.10299999999999999</v>
      </c>
      <c r="O59" s="17">
        <v>-0.93100000000000005</v>
      </c>
      <c r="P59" s="17">
        <v>0.35499999999999998</v>
      </c>
      <c r="Q59" s="17">
        <v>-6.5000000000000002E-2</v>
      </c>
      <c r="R59" s="17">
        <v>0.10100000000000001</v>
      </c>
      <c r="S59" s="17">
        <v>-7.1999999999999995E-2</v>
      </c>
      <c r="T59" s="17">
        <v>-0.64500000000000002</v>
      </c>
      <c r="U59" s="18">
        <v>0.52100000000000002</v>
      </c>
    </row>
    <row r="60" spans="1:21" ht="11" customHeight="1" x14ac:dyDescent="0.2">
      <c r="A60" s="183"/>
      <c r="B60" s="186"/>
      <c r="C60" s="111" t="s">
        <v>580</v>
      </c>
      <c r="D60" s="95" t="s">
        <v>556</v>
      </c>
      <c r="E60" s="17">
        <v>2.069</v>
      </c>
      <c r="F60" s="17">
        <v>0.111</v>
      </c>
      <c r="G60" s="17">
        <v>0.10100000000000001</v>
      </c>
      <c r="H60" s="17">
        <v>8.8999999999999996E-2</v>
      </c>
      <c r="I60" s="17">
        <v>0.125</v>
      </c>
      <c r="J60" s="17">
        <v>1.1339999999999999</v>
      </c>
      <c r="K60" s="17">
        <v>0.26</v>
      </c>
      <c r="L60" s="17">
        <v>-6.0000000000000001E-3</v>
      </c>
      <c r="M60" s="17">
        <v>4.0000000000000001E-3</v>
      </c>
      <c r="N60" s="17">
        <v>-0.16500000000000001</v>
      </c>
      <c r="O60" s="17">
        <v>-1.506</v>
      </c>
      <c r="P60" s="17">
        <v>0.13600000000000001</v>
      </c>
      <c r="Q60" s="17">
        <v>-0.13700000000000001</v>
      </c>
      <c r="R60" s="17">
        <v>8.3000000000000004E-2</v>
      </c>
      <c r="S60" s="17">
        <v>-0.182</v>
      </c>
      <c r="T60" s="17">
        <v>-1.65</v>
      </c>
      <c r="U60" s="18">
        <v>0.10299999999999999</v>
      </c>
    </row>
    <row r="61" spans="1:21" ht="11" customHeight="1" x14ac:dyDescent="0.2">
      <c r="A61" s="183"/>
      <c r="B61" s="186"/>
      <c r="C61" s="111" t="s">
        <v>581</v>
      </c>
      <c r="D61" s="95" t="s">
        <v>556</v>
      </c>
      <c r="E61" s="17">
        <v>5.1230000000000002</v>
      </c>
      <c r="F61" s="17">
        <v>3.0000000000000001E-3</v>
      </c>
      <c r="G61" s="17">
        <v>7.2999999999999995E-2</v>
      </c>
      <c r="H61" s="17">
        <v>8.5000000000000006E-2</v>
      </c>
      <c r="I61" s="17">
        <v>0.09</v>
      </c>
      <c r="J61" s="17">
        <v>0.85799999999999998</v>
      </c>
      <c r="K61" s="17">
        <v>0.39400000000000002</v>
      </c>
      <c r="L61" s="17">
        <v>-5.0000000000000001E-3</v>
      </c>
      <c r="M61" s="17">
        <v>4.0000000000000001E-3</v>
      </c>
      <c r="N61" s="17">
        <v>-0.123</v>
      </c>
      <c r="O61" s="17">
        <v>-1.1919999999999999</v>
      </c>
      <c r="P61" s="17">
        <v>0.23699999999999999</v>
      </c>
      <c r="Q61" s="17">
        <v>-0.27200000000000002</v>
      </c>
      <c r="R61" s="17">
        <v>7.6999999999999999E-2</v>
      </c>
      <c r="S61" s="17">
        <v>-0.36799999999999999</v>
      </c>
      <c r="T61" s="17">
        <v>-3.5139999999999998</v>
      </c>
      <c r="U61" s="18">
        <v>1E-3</v>
      </c>
    </row>
    <row r="62" spans="1:21" ht="11" customHeight="1" x14ac:dyDescent="0.2">
      <c r="A62" s="183"/>
      <c r="B62" s="186"/>
      <c r="C62" s="111" t="s">
        <v>582</v>
      </c>
      <c r="D62" s="95" t="s">
        <v>556</v>
      </c>
      <c r="E62" s="17">
        <v>2.0550000000000002</v>
      </c>
      <c r="F62" s="17">
        <v>0.113</v>
      </c>
      <c r="G62" s="17">
        <v>2.3E-2</v>
      </c>
      <c r="H62" s="17">
        <v>0.14099999999999999</v>
      </c>
      <c r="I62" s="17">
        <v>1.7999999999999999E-2</v>
      </c>
      <c r="J62" s="17">
        <v>0.16400000000000001</v>
      </c>
      <c r="K62" s="17">
        <v>0.871</v>
      </c>
      <c r="L62" s="17">
        <v>-1.6E-2</v>
      </c>
      <c r="M62" s="17">
        <v>6.0000000000000001E-3</v>
      </c>
      <c r="N62" s="17">
        <v>-0.27</v>
      </c>
      <c r="O62" s="17">
        <v>-2.4769999999999999</v>
      </c>
      <c r="P62" s="17">
        <v>1.4999999999999999E-2</v>
      </c>
      <c r="Q62" s="17">
        <v>6.0000000000000001E-3</v>
      </c>
      <c r="R62" s="17">
        <v>0.129</v>
      </c>
      <c r="S62" s="17">
        <v>6.0000000000000001E-3</v>
      </c>
      <c r="T62" s="17">
        <v>0.05</v>
      </c>
      <c r="U62" s="18">
        <v>0.96</v>
      </c>
    </row>
    <row r="63" spans="1:21" ht="11" customHeight="1" thickBot="1" x14ac:dyDescent="0.25">
      <c r="A63" s="183"/>
      <c r="B63" s="187"/>
      <c r="C63" s="112" t="s">
        <v>583</v>
      </c>
      <c r="D63" s="96" t="s">
        <v>556</v>
      </c>
      <c r="E63" s="19">
        <v>1.905</v>
      </c>
      <c r="F63" s="19">
        <v>0.13600000000000001</v>
      </c>
      <c r="G63" s="19">
        <v>0.107</v>
      </c>
      <c r="H63" s="19">
        <v>9.1999999999999998E-2</v>
      </c>
      <c r="I63" s="19">
        <v>0.128</v>
      </c>
      <c r="J63" s="19">
        <v>1.1619999999999999</v>
      </c>
      <c r="K63" s="19">
        <v>0.249</v>
      </c>
      <c r="L63" s="19">
        <v>-7.0000000000000001E-3</v>
      </c>
      <c r="M63" s="19">
        <v>4.0000000000000001E-3</v>
      </c>
      <c r="N63" s="19">
        <v>-0.19</v>
      </c>
      <c r="O63" s="19">
        <v>-1.7390000000000001</v>
      </c>
      <c r="P63" s="19">
        <v>8.5999999999999993E-2</v>
      </c>
      <c r="Q63" s="19">
        <v>-8.8999999999999996E-2</v>
      </c>
      <c r="R63" s="19">
        <v>8.4000000000000005E-2</v>
      </c>
      <c r="S63" s="19">
        <v>-0.11700000000000001</v>
      </c>
      <c r="T63" s="19">
        <v>-1.0569999999999999</v>
      </c>
      <c r="U63" s="20">
        <v>0.29399999999999998</v>
      </c>
    </row>
    <row r="64" spans="1:21" ht="11" customHeight="1" x14ac:dyDescent="0.2">
      <c r="A64" s="183"/>
      <c r="B64" s="188" t="s">
        <v>544</v>
      </c>
      <c r="C64" s="110" t="s">
        <v>534</v>
      </c>
      <c r="D64" s="126" t="s">
        <v>553</v>
      </c>
      <c r="E64" s="102">
        <v>1.349</v>
      </c>
      <c r="F64" s="102">
        <v>0.26400000000000001</v>
      </c>
      <c r="G64" s="102">
        <v>0.115</v>
      </c>
      <c r="H64" s="102">
        <v>0.114</v>
      </c>
      <c r="I64" s="102">
        <v>0.111</v>
      </c>
      <c r="J64" s="102">
        <v>1.0089999999999999</v>
      </c>
      <c r="K64" s="102">
        <v>0.316</v>
      </c>
      <c r="L64" s="102">
        <v>-4.0000000000000001E-3</v>
      </c>
      <c r="M64" s="102">
        <v>5.0000000000000001E-3</v>
      </c>
      <c r="N64" s="102">
        <v>-7.5999999999999998E-2</v>
      </c>
      <c r="O64" s="102">
        <v>-0.69399999999999995</v>
      </c>
      <c r="P64" s="102">
        <v>0.48899999999999999</v>
      </c>
      <c r="Q64" s="102">
        <v>0.182</v>
      </c>
      <c r="R64" s="102">
        <v>0.107</v>
      </c>
      <c r="S64" s="102">
        <v>0.189</v>
      </c>
      <c r="T64" s="102">
        <v>1.7110000000000001</v>
      </c>
      <c r="U64" s="127">
        <v>9.0999999999999998E-2</v>
      </c>
    </row>
    <row r="65" spans="1:21" ht="11" customHeight="1" x14ac:dyDescent="0.2">
      <c r="A65" s="183"/>
      <c r="B65" s="186"/>
      <c r="C65" s="111" t="s">
        <v>577</v>
      </c>
      <c r="D65" s="95" t="s">
        <v>557</v>
      </c>
      <c r="E65" s="17">
        <v>2.0920000000000001</v>
      </c>
      <c r="F65" s="17">
        <v>0.109</v>
      </c>
      <c r="G65" s="17">
        <v>9.0999999999999998E-2</v>
      </c>
      <c r="H65" s="17">
        <v>0.125</v>
      </c>
      <c r="I65" s="17">
        <v>8.5000000000000006E-2</v>
      </c>
      <c r="J65" s="17">
        <v>0.72799999999999998</v>
      </c>
      <c r="K65" s="17">
        <v>0.46899999999999997</v>
      </c>
      <c r="L65" s="17">
        <v>-1.2E-2</v>
      </c>
      <c r="M65" s="17">
        <v>6.0000000000000001E-3</v>
      </c>
      <c r="N65" s="17">
        <v>-0.24299999999999999</v>
      </c>
      <c r="O65" s="17">
        <v>-2.093</v>
      </c>
      <c r="P65" s="17">
        <v>0.04</v>
      </c>
      <c r="Q65" s="17">
        <v>0.107</v>
      </c>
      <c r="R65" s="17">
        <v>0.11799999999999999</v>
      </c>
      <c r="S65" s="17">
        <v>0.107</v>
      </c>
      <c r="T65" s="17">
        <v>0.90900000000000003</v>
      </c>
      <c r="U65" s="18">
        <v>0.36599999999999999</v>
      </c>
    </row>
    <row r="66" spans="1:21" ht="11" customHeight="1" x14ac:dyDescent="0.2">
      <c r="A66" s="183"/>
      <c r="B66" s="186"/>
      <c r="C66" s="111" t="s">
        <v>578</v>
      </c>
      <c r="D66" s="95" t="s">
        <v>557</v>
      </c>
      <c r="E66" s="17">
        <v>1.137</v>
      </c>
      <c r="F66" s="17">
        <v>0.34</v>
      </c>
      <c r="G66" s="17">
        <v>0.34499999999999997</v>
      </c>
      <c r="H66" s="17">
        <v>0.19800000000000001</v>
      </c>
      <c r="I66" s="17">
        <v>0.20599999999999999</v>
      </c>
      <c r="J66" s="17">
        <v>1.7450000000000001</v>
      </c>
      <c r="K66" s="17">
        <v>8.5000000000000006E-2</v>
      </c>
      <c r="L66" s="17">
        <v>-1E-3</v>
      </c>
      <c r="M66" s="17">
        <v>8.9999999999999993E-3</v>
      </c>
      <c r="N66" s="17">
        <v>-1.7999999999999999E-2</v>
      </c>
      <c r="O66" s="17">
        <v>-0.15</v>
      </c>
      <c r="P66" s="17">
        <v>0.88100000000000001</v>
      </c>
      <c r="Q66" s="17">
        <v>-5.8999999999999997E-2</v>
      </c>
      <c r="R66" s="17">
        <v>0.186</v>
      </c>
      <c r="S66" s="17">
        <v>-3.7999999999999999E-2</v>
      </c>
      <c r="T66" s="17">
        <v>-0.32</v>
      </c>
      <c r="U66" s="18">
        <v>0.75</v>
      </c>
    </row>
    <row r="67" spans="1:21" ht="11" customHeight="1" x14ac:dyDescent="0.2">
      <c r="A67" s="183"/>
      <c r="B67" s="186"/>
      <c r="C67" s="111" t="s">
        <v>579</v>
      </c>
      <c r="D67" s="95" t="s">
        <v>557</v>
      </c>
      <c r="E67" s="17">
        <v>1.177</v>
      </c>
      <c r="F67" s="17">
        <v>0.32500000000000001</v>
      </c>
      <c r="G67" s="17">
        <v>0.14000000000000001</v>
      </c>
      <c r="H67" s="17">
        <v>0.14000000000000001</v>
      </c>
      <c r="I67" s="17">
        <v>0.11799999999999999</v>
      </c>
      <c r="J67" s="17">
        <v>0.996</v>
      </c>
      <c r="K67" s="17">
        <v>0.32300000000000001</v>
      </c>
      <c r="L67" s="17">
        <v>-0.01</v>
      </c>
      <c r="M67" s="17">
        <v>7.0000000000000001E-3</v>
      </c>
      <c r="N67" s="17">
        <v>-0.184</v>
      </c>
      <c r="O67" s="17">
        <v>-1.5569999999999999</v>
      </c>
      <c r="P67" s="17">
        <v>0.124</v>
      </c>
      <c r="Q67" s="17">
        <v>3.6999999999999998E-2</v>
      </c>
      <c r="R67" s="17">
        <v>0.13200000000000001</v>
      </c>
      <c r="S67" s="17">
        <v>3.4000000000000002E-2</v>
      </c>
      <c r="T67" s="17">
        <v>0.28000000000000003</v>
      </c>
      <c r="U67" s="18">
        <v>0.78</v>
      </c>
    </row>
    <row r="68" spans="1:21" ht="11" customHeight="1" x14ac:dyDescent="0.2">
      <c r="A68" s="183"/>
      <c r="B68" s="186"/>
      <c r="C68" s="111" t="s">
        <v>580</v>
      </c>
      <c r="D68" s="95" t="s">
        <v>557</v>
      </c>
      <c r="E68" s="17">
        <v>0.55900000000000005</v>
      </c>
      <c r="F68" s="17">
        <v>0.64400000000000002</v>
      </c>
      <c r="G68" s="17">
        <v>3.5000000000000003E-2</v>
      </c>
      <c r="H68" s="17">
        <v>0.126</v>
      </c>
      <c r="I68" s="17">
        <v>3.3000000000000002E-2</v>
      </c>
      <c r="J68" s="17">
        <v>0.27800000000000002</v>
      </c>
      <c r="K68" s="17">
        <v>0.78200000000000003</v>
      </c>
      <c r="L68" s="17">
        <v>2E-3</v>
      </c>
      <c r="M68" s="17">
        <v>6.0000000000000001E-3</v>
      </c>
      <c r="N68" s="17">
        <v>3.1E-2</v>
      </c>
      <c r="O68" s="17">
        <v>0.25600000000000001</v>
      </c>
      <c r="P68" s="17">
        <v>0.79900000000000004</v>
      </c>
      <c r="Q68" s="17">
        <v>-0.13200000000000001</v>
      </c>
      <c r="R68" s="17">
        <v>0.11899999999999999</v>
      </c>
      <c r="S68" s="17">
        <v>-0.13500000000000001</v>
      </c>
      <c r="T68" s="17">
        <v>-1.1140000000000001</v>
      </c>
      <c r="U68" s="18">
        <v>0.26900000000000002</v>
      </c>
    </row>
    <row r="69" spans="1:21" ht="11" customHeight="1" x14ac:dyDescent="0.2">
      <c r="A69" s="183"/>
      <c r="B69" s="186"/>
      <c r="C69" s="111" t="s">
        <v>581</v>
      </c>
      <c r="D69" s="95" t="s">
        <v>34</v>
      </c>
      <c r="E69" s="17">
        <v>2.1320000000000001</v>
      </c>
      <c r="F69" s="17">
        <v>0.105</v>
      </c>
      <c r="G69" s="17">
        <v>0.2</v>
      </c>
      <c r="H69" s="17">
        <v>0.122</v>
      </c>
      <c r="I69" s="17">
        <v>0.2</v>
      </c>
      <c r="J69" s="17">
        <v>1.637</v>
      </c>
      <c r="K69" s="17">
        <v>0.107</v>
      </c>
      <c r="L69" s="17">
        <v>-8.9999999999999993E-3</v>
      </c>
      <c r="M69" s="17">
        <v>5.0000000000000001E-3</v>
      </c>
      <c r="N69" s="17">
        <v>-0.19700000000000001</v>
      </c>
      <c r="O69" s="17">
        <v>-1.631</v>
      </c>
      <c r="P69" s="17">
        <v>0.108</v>
      </c>
      <c r="Q69" s="17">
        <v>-8.8999999999999996E-2</v>
      </c>
      <c r="R69" s="17">
        <v>0.108</v>
      </c>
      <c r="S69" s="17">
        <v>-0.10100000000000001</v>
      </c>
      <c r="T69" s="17">
        <v>-0.81899999999999995</v>
      </c>
      <c r="U69" s="18">
        <v>0.41599999999999998</v>
      </c>
    </row>
    <row r="70" spans="1:21" ht="11" customHeight="1" x14ac:dyDescent="0.2">
      <c r="A70" s="183"/>
      <c r="B70" s="186"/>
      <c r="C70" s="111" t="s">
        <v>582</v>
      </c>
      <c r="D70" s="95" t="s">
        <v>34</v>
      </c>
      <c r="E70" s="17">
        <v>0.60299999999999998</v>
      </c>
      <c r="F70" s="17">
        <v>0.61499999999999999</v>
      </c>
      <c r="G70" s="17">
        <v>0.25</v>
      </c>
      <c r="H70" s="17">
        <v>0.21199999999999999</v>
      </c>
      <c r="I70" s="17">
        <v>0.14899999999999999</v>
      </c>
      <c r="J70" s="17">
        <v>1.177</v>
      </c>
      <c r="K70" s="17">
        <v>0.24399999999999999</v>
      </c>
      <c r="L70" s="17">
        <v>-2E-3</v>
      </c>
      <c r="M70" s="17">
        <v>8.9999999999999993E-3</v>
      </c>
      <c r="N70" s="17">
        <v>-2.5000000000000001E-2</v>
      </c>
      <c r="O70" s="17">
        <v>-0.20100000000000001</v>
      </c>
      <c r="P70" s="17">
        <v>0.84099999999999997</v>
      </c>
      <c r="Q70" s="17">
        <v>0.153</v>
      </c>
      <c r="R70" s="17">
        <v>0.188</v>
      </c>
      <c r="S70" s="17">
        <v>0.104</v>
      </c>
      <c r="T70" s="17">
        <v>0.81</v>
      </c>
      <c r="U70" s="18">
        <v>0.42099999999999999</v>
      </c>
    </row>
    <row r="71" spans="1:21" ht="11" customHeight="1" thickBot="1" x14ac:dyDescent="0.25">
      <c r="A71" s="184"/>
      <c r="B71" s="187"/>
      <c r="C71" s="112" t="s">
        <v>583</v>
      </c>
      <c r="D71" s="96" t="s">
        <v>34</v>
      </c>
      <c r="E71" s="19">
        <v>1.6910000000000001</v>
      </c>
      <c r="F71" s="19">
        <v>0.17799999999999999</v>
      </c>
      <c r="G71" s="19">
        <v>0.17299999999999999</v>
      </c>
      <c r="H71" s="19">
        <v>0.12</v>
      </c>
      <c r="I71" s="19">
        <v>0.17799999999999999</v>
      </c>
      <c r="J71" s="19">
        <v>1.4419999999999999</v>
      </c>
      <c r="K71" s="19">
        <v>0.154</v>
      </c>
      <c r="L71" s="19">
        <v>-8.9999999999999993E-3</v>
      </c>
      <c r="M71" s="19">
        <v>5.0000000000000001E-3</v>
      </c>
      <c r="N71" s="19">
        <v>-0.20599999999999999</v>
      </c>
      <c r="O71" s="19">
        <v>-1.69</v>
      </c>
      <c r="P71" s="19">
        <v>9.6000000000000002E-2</v>
      </c>
      <c r="Q71" s="19">
        <v>-5.0000000000000001E-3</v>
      </c>
      <c r="R71" s="19">
        <v>0.107</v>
      </c>
      <c r="S71" s="19">
        <v>-6.0000000000000001E-3</v>
      </c>
      <c r="T71" s="19">
        <v>-4.5999999999999999E-2</v>
      </c>
      <c r="U71" s="20">
        <v>0.96299999999999997</v>
      </c>
    </row>
    <row r="73" spans="1:21" s="160" customFormat="1" ht="11" customHeight="1" x14ac:dyDescent="0.2">
      <c r="A73" s="275"/>
      <c r="B73" s="275"/>
      <c r="C73" s="273"/>
      <c r="D73" s="275"/>
    </row>
    <row r="74" spans="1:21" s="160" customFormat="1" ht="11" customHeight="1" x14ac:dyDescent="0.2">
      <c r="A74" s="275"/>
      <c r="B74" s="275"/>
      <c r="C74" s="273"/>
      <c r="D74" s="275"/>
    </row>
    <row r="75" spans="1:21" s="160" customFormat="1" ht="11" customHeight="1" x14ac:dyDescent="0.2">
      <c r="A75" s="275"/>
      <c r="B75" s="275"/>
      <c r="C75" s="273"/>
      <c r="D75" s="275"/>
    </row>
    <row r="76" spans="1:21" s="160" customFormat="1" ht="11" customHeight="1" x14ac:dyDescent="0.2">
      <c r="A76" s="275"/>
      <c r="B76" s="275"/>
      <c r="C76" s="273"/>
      <c r="D76" s="275"/>
    </row>
    <row r="77" spans="1:21" ht="11" customHeight="1" x14ac:dyDescent="0.2">
      <c r="A77" s="290"/>
      <c r="B77" s="290"/>
      <c r="C77" s="290"/>
      <c r="D77" s="290"/>
    </row>
  </sheetData>
  <mergeCells count="20">
    <mergeCell ref="A8:A31"/>
    <mergeCell ref="B9:B17"/>
    <mergeCell ref="B18:B25"/>
    <mergeCell ref="B26:B31"/>
    <mergeCell ref="A32:B39"/>
    <mergeCell ref="A40:A71"/>
    <mergeCell ref="B40:B47"/>
    <mergeCell ref="B48:B55"/>
    <mergeCell ref="B56:B63"/>
    <mergeCell ref="B64:B71"/>
    <mergeCell ref="A5:C5"/>
    <mergeCell ref="A6:C6"/>
    <mergeCell ref="A7:C7"/>
    <mergeCell ref="A2:C4"/>
    <mergeCell ref="G3:K3"/>
    <mergeCell ref="L3:P3"/>
    <mergeCell ref="Q3:U3"/>
    <mergeCell ref="D2:F3"/>
    <mergeCell ref="G2:U2"/>
    <mergeCell ref="A1:U1"/>
  </mergeCells>
  <phoneticPr fontId="7" type="noConversion"/>
  <conditionalFormatting sqref="F5:F71 K5:K71 P5:P71 U5:U71">
    <cfRule type="cellIs" dxfId="109" priority="101" operator="lessThanOrEqual">
      <formula>0.05</formula>
    </cfRule>
  </conditionalFormatting>
  <conditionalFormatting sqref="F53:F56 K53:K56 P53:P56 U53:U56">
    <cfRule type="cellIs" dxfId="108" priority="104" operator="lessThan">
      <formula>0.05</formula>
    </cfRule>
  </conditionalFormatting>
  <pageMargins left="0.7" right="0.7" top="0.75" bottom="0.75" header="0.3" footer="0.3"/>
  <pageSetup paperSize="9" scale="71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380E9-511D-DE4C-9670-0F6F86875C8F}">
  <sheetPr>
    <pageSetUpPr fitToPage="1"/>
  </sheetPr>
  <dimension ref="A1:AM121"/>
  <sheetViews>
    <sheetView showWhiteSpace="0" view="pageLayout" topLeftCell="F25" zoomScaleNormal="100" workbookViewId="0">
      <selection activeCell="N12" sqref="N12"/>
    </sheetView>
  </sheetViews>
  <sheetFormatPr baseColWidth="10" defaultRowHeight="11" customHeight="1" x14ac:dyDescent="0.15"/>
  <cols>
    <col min="1" max="2" width="3.33203125" style="2" bestFit="1" customWidth="1"/>
    <col min="3" max="3" width="13.6640625" style="2" bestFit="1" customWidth="1"/>
    <col min="4" max="4" width="5.5" style="5" bestFit="1" customWidth="1"/>
    <col min="5" max="5" width="4.83203125" style="6" bestFit="1" customWidth="1"/>
    <col min="6" max="6" width="4.33203125" style="2" bestFit="1" customWidth="1"/>
    <col min="7" max="7" width="4.6640625" style="2" bestFit="1" customWidth="1"/>
    <col min="8" max="8" width="4.1640625" style="2" bestFit="1" customWidth="1"/>
    <col min="9" max="9" width="4.6640625" style="2" bestFit="1" customWidth="1"/>
    <col min="10" max="10" width="5.33203125" style="2" bestFit="1" customWidth="1"/>
    <col min="11" max="11" width="4.33203125" style="2" bestFit="1" customWidth="1"/>
    <col min="12" max="12" width="4.6640625" style="2" bestFit="1" customWidth="1"/>
    <col min="13" max="13" width="4.1640625" style="2" bestFit="1" customWidth="1"/>
    <col min="14" max="15" width="4.6640625" style="2" bestFit="1" customWidth="1"/>
    <col min="16" max="16" width="4.33203125" style="2" bestFit="1" customWidth="1"/>
    <col min="17" max="17" width="4.6640625" style="2" bestFit="1" customWidth="1"/>
    <col min="18" max="18" width="4.1640625" style="2" bestFit="1" customWidth="1"/>
    <col min="19" max="20" width="4.6640625" style="2" bestFit="1" customWidth="1"/>
    <col min="21" max="21" width="4.33203125" style="2" bestFit="1" customWidth="1"/>
    <col min="22" max="22" width="4.6640625" style="2" bestFit="1" customWidth="1"/>
    <col min="23" max="23" width="4.1640625" style="2" bestFit="1" customWidth="1"/>
    <col min="24" max="25" width="4.6640625" style="2" bestFit="1" customWidth="1"/>
    <col min="26" max="26" width="4.33203125" style="2" bestFit="1" customWidth="1"/>
    <col min="27" max="27" width="4.6640625" style="2" bestFit="1" customWidth="1"/>
    <col min="28" max="28" width="4.1640625" style="2" bestFit="1" customWidth="1"/>
    <col min="29" max="30" width="4.6640625" style="2" bestFit="1" customWidth="1"/>
    <col min="31" max="31" width="4.33203125" style="2" bestFit="1" customWidth="1"/>
    <col min="32" max="32" width="4.6640625" style="2" bestFit="1" customWidth="1"/>
    <col min="33" max="33" width="4.1640625" style="2" bestFit="1" customWidth="1"/>
    <col min="34" max="35" width="4.6640625" style="2" bestFit="1" customWidth="1"/>
    <col min="36" max="36" width="4.33203125" style="2" bestFit="1" customWidth="1"/>
    <col min="37" max="39" width="6.5" style="2" customWidth="1"/>
    <col min="40" max="16384" width="10.83203125" style="2"/>
  </cols>
  <sheetData>
    <row r="1" spans="1:39" ht="29" customHeight="1" thickBot="1" x14ac:dyDescent="0.2">
      <c r="A1" s="237" t="s">
        <v>650</v>
      </c>
      <c r="B1" s="237"/>
      <c r="C1" s="237"/>
      <c r="D1" s="237"/>
      <c r="E1" s="237"/>
      <c r="F1" s="237"/>
      <c r="G1" s="237"/>
      <c r="H1" s="237"/>
      <c r="I1" s="237"/>
      <c r="J1" s="237"/>
      <c r="K1" s="237"/>
      <c r="L1" s="237"/>
      <c r="M1" s="237"/>
      <c r="N1" s="237"/>
      <c r="O1" s="237"/>
      <c r="P1" s="237"/>
      <c r="Q1" s="237"/>
      <c r="R1" s="237"/>
      <c r="S1" s="237"/>
      <c r="T1" s="237"/>
      <c r="U1" s="237"/>
      <c r="V1" s="237"/>
      <c r="W1" s="237"/>
      <c r="X1" s="237"/>
      <c r="Y1" s="237"/>
      <c r="Z1" s="237"/>
      <c r="AA1" s="237"/>
      <c r="AB1" s="237"/>
      <c r="AC1" s="237"/>
      <c r="AD1" s="237"/>
      <c r="AE1" s="237"/>
      <c r="AF1" s="237"/>
      <c r="AG1" s="237"/>
      <c r="AH1" s="237"/>
      <c r="AI1" s="237"/>
      <c r="AJ1" s="237"/>
      <c r="AK1" s="11"/>
      <c r="AL1" s="11"/>
      <c r="AM1" s="11"/>
    </row>
    <row r="2" spans="1:39" ht="11" customHeight="1" thickBot="1" x14ac:dyDescent="0.2">
      <c r="A2" s="170" t="s">
        <v>17</v>
      </c>
      <c r="B2" s="172"/>
      <c r="C2" s="172"/>
      <c r="D2" s="243" t="s">
        <v>11</v>
      </c>
      <c r="E2" s="243"/>
      <c r="F2" s="244"/>
      <c r="G2" s="260" t="s">
        <v>15</v>
      </c>
      <c r="H2" s="234"/>
      <c r="I2" s="234"/>
      <c r="J2" s="234"/>
      <c r="K2" s="234"/>
      <c r="L2" s="234"/>
      <c r="M2" s="234"/>
      <c r="N2" s="234"/>
      <c r="O2" s="234"/>
      <c r="P2" s="234"/>
      <c r="Q2" s="234"/>
      <c r="R2" s="234"/>
      <c r="S2" s="234"/>
      <c r="T2" s="234"/>
      <c r="U2" s="234"/>
      <c r="V2" s="234"/>
      <c r="W2" s="234"/>
      <c r="X2" s="234"/>
      <c r="Y2" s="234"/>
      <c r="Z2" s="234"/>
      <c r="AA2" s="234"/>
      <c r="AB2" s="234"/>
      <c r="AC2" s="234"/>
      <c r="AD2" s="234"/>
      <c r="AE2" s="234"/>
      <c r="AF2" s="234"/>
      <c r="AG2" s="234"/>
      <c r="AH2" s="234"/>
      <c r="AI2" s="234"/>
      <c r="AJ2" s="236"/>
    </row>
    <row r="3" spans="1:39" ht="11" customHeight="1" x14ac:dyDescent="0.15">
      <c r="A3" s="171"/>
      <c r="B3" s="173"/>
      <c r="C3" s="173"/>
      <c r="D3" s="239"/>
      <c r="E3" s="239"/>
      <c r="F3" s="239"/>
      <c r="G3" s="251" t="s">
        <v>8</v>
      </c>
      <c r="H3" s="252"/>
      <c r="I3" s="252"/>
      <c r="J3" s="252"/>
      <c r="K3" s="253"/>
      <c r="L3" s="234" t="s">
        <v>9</v>
      </c>
      <c r="M3" s="234"/>
      <c r="N3" s="234"/>
      <c r="O3" s="234"/>
      <c r="P3" s="235"/>
      <c r="Q3" s="254" t="s">
        <v>571</v>
      </c>
      <c r="R3" s="254"/>
      <c r="S3" s="254"/>
      <c r="T3" s="254"/>
      <c r="U3" s="255"/>
      <c r="V3" s="234" t="s">
        <v>7</v>
      </c>
      <c r="W3" s="234"/>
      <c r="X3" s="234"/>
      <c r="Y3" s="234"/>
      <c r="Z3" s="235"/>
      <c r="AA3" s="234" t="s">
        <v>6</v>
      </c>
      <c r="AB3" s="234"/>
      <c r="AC3" s="234"/>
      <c r="AD3" s="234"/>
      <c r="AE3" s="235"/>
      <c r="AF3" s="234" t="s">
        <v>155</v>
      </c>
      <c r="AG3" s="234"/>
      <c r="AH3" s="234"/>
      <c r="AI3" s="234"/>
      <c r="AJ3" s="236"/>
    </row>
    <row r="4" spans="1:39" ht="11" customHeight="1" thickBot="1" x14ac:dyDescent="0.2">
      <c r="A4" s="242"/>
      <c r="B4" s="241"/>
      <c r="C4" s="241"/>
      <c r="D4" s="1" t="s">
        <v>14</v>
      </c>
      <c r="E4" s="7" t="s">
        <v>12</v>
      </c>
      <c r="F4" s="1" t="s">
        <v>16</v>
      </c>
      <c r="G4" s="132" t="s">
        <v>148</v>
      </c>
      <c r="H4" s="131" t="s">
        <v>146</v>
      </c>
      <c r="I4" s="15" t="s">
        <v>10</v>
      </c>
      <c r="J4" s="131" t="s">
        <v>32</v>
      </c>
      <c r="K4" s="134" t="s">
        <v>16</v>
      </c>
      <c r="L4" s="133" t="s">
        <v>148</v>
      </c>
      <c r="M4" s="92" t="s">
        <v>146</v>
      </c>
      <c r="N4" s="15" t="s">
        <v>10</v>
      </c>
      <c r="O4" s="92" t="s">
        <v>32</v>
      </c>
      <c r="P4" s="134" t="s">
        <v>16</v>
      </c>
      <c r="Q4" s="133" t="s">
        <v>148</v>
      </c>
      <c r="R4" s="92" t="s">
        <v>146</v>
      </c>
      <c r="S4" s="15" t="s">
        <v>10</v>
      </c>
      <c r="T4" s="92" t="s">
        <v>32</v>
      </c>
      <c r="U4" s="134" t="s">
        <v>16</v>
      </c>
      <c r="V4" s="133" t="s">
        <v>148</v>
      </c>
      <c r="W4" s="92" t="s">
        <v>146</v>
      </c>
      <c r="X4" s="15" t="s">
        <v>10</v>
      </c>
      <c r="Y4" s="92" t="s">
        <v>32</v>
      </c>
      <c r="Z4" s="134" t="s">
        <v>16</v>
      </c>
      <c r="AA4" s="133" t="s">
        <v>148</v>
      </c>
      <c r="AB4" s="92" t="s">
        <v>146</v>
      </c>
      <c r="AC4" s="15" t="s">
        <v>10</v>
      </c>
      <c r="AD4" s="92" t="s">
        <v>32</v>
      </c>
      <c r="AE4" s="134" t="s">
        <v>16</v>
      </c>
      <c r="AF4" s="133" t="s">
        <v>148</v>
      </c>
      <c r="AG4" s="92" t="s">
        <v>146</v>
      </c>
      <c r="AH4" s="15" t="s">
        <v>10</v>
      </c>
      <c r="AI4" s="92" t="s">
        <v>32</v>
      </c>
      <c r="AJ4" s="1" t="s">
        <v>16</v>
      </c>
    </row>
    <row r="5" spans="1:39" ht="11" customHeight="1" x14ac:dyDescent="0.15">
      <c r="A5" s="209" t="s">
        <v>0</v>
      </c>
      <c r="B5" s="210"/>
      <c r="C5" s="211"/>
      <c r="D5" s="94" t="s">
        <v>13</v>
      </c>
      <c r="E5" s="97">
        <v>1.8360000000000001</v>
      </c>
      <c r="F5" s="130">
        <v>0.1</v>
      </c>
      <c r="G5" s="135">
        <v>0.14499999999999999</v>
      </c>
      <c r="H5" s="135">
        <v>0.16700000000000001</v>
      </c>
      <c r="I5" s="17">
        <v>9.2999999999999999E-2</v>
      </c>
      <c r="J5" s="135">
        <v>0.87</v>
      </c>
      <c r="K5" s="17">
        <v>0.38600000000000001</v>
      </c>
      <c r="L5" s="135">
        <v>0.249</v>
      </c>
      <c r="M5" s="135">
        <v>0.158</v>
      </c>
      <c r="N5" s="17">
        <v>0.16900000000000001</v>
      </c>
      <c r="O5" s="135">
        <v>1.573</v>
      </c>
      <c r="P5" s="17">
        <v>0.11899999999999999</v>
      </c>
      <c r="Q5" s="135">
        <v>-0.252</v>
      </c>
      <c r="R5" s="135">
        <v>0.14099999999999999</v>
      </c>
      <c r="S5" s="17">
        <v>-0.19700000000000001</v>
      </c>
      <c r="T5" s="135">
        <v>-1.784</v>
      </c>
      <c r="U5" s="17">
        <v>7.8E-2</v>
      </c>
      <c r="V5" s="135">
        <v>5.2999999999999999E-2</v>
      </c>
      <c r="W5" s="135">
        <v>0.123</v>
      </c>
      <c r="X5" s="17">
        <v>0.05</v>
      </c>
      <c r="Y5" s="135">
        <v>0.435</v>
      </c>
      <c r="Z5" s="17">
        <v>0.66400000000000003</v>
      </c>
      <c r="AA5" s="135">
        <v>-8.0000000000000002E-3</v>
      </c>
      <c r="AB5" s="135">
        <v>0.111</v>
      </c>
      <c r="AC5" s="17">
        <v>-8.0000000000000002E-3</v>
      </c>
      <c r="AD5" s="135">
        <v>-7.0999999999999994E-2</v>
      </c>
      <c r="AE5" s="17">
        <v>0.94399999999999995</v>
      </c>
      <c r="AF5" s="135">
        <v>-0.17899999999999999</v>
      </c>
      <c r="AG5" s="135">
        <v>0.152</v>
      </c>
      <c r="AH5" s="17">
        <v>-0.128</v>
      </c>
      <c r="AI5" s="135">
        <v>-1.181</v>
      </c>
      <c r="AJ5" s="17">
        <v>0.24099999999999999</v>
      </c>
    </row>
    <row r="6" spans="1:39" ht="11" customHeight="1" x14ac:dyDescent="0.15">
      <c r="A6" s="212" t="s">
        <v>1</v>
      </c>
      <c r="B6" s="213"/>
      <c r="C6" s="214"/>
      <c r="D6" s="95" t="s">
        <v>13</v>
      </c>
      <c r="E6" s="16">
        <v>11.77</v>
      </c>
      <c r="F6" s="136">
        <v>0</v>
      </c>
      <c r="G6" s="135">
        <v>-0.46700000000000003</v>
      </c>
      <c r="H6" s="135">
        <v>8.3000000000000004E-2</v>
      </c>
      <c r="I6" s="17">
        <v>-0.47599999999999998</v>
      </c>
      <c r="J6" s="135">
        <v>-5.5979999999999999</v>
      </c>
      <c r="K6" s="17">
        <v>0</v>
      </c>
      <c r="L6" s="135">
        <v>-5.7000000000000002E-2</v>
      </c>
      <c r="M6" s="135">
        <v>7.9000000000000001E-2</v>
      </c>
      <c r="N6" s="17">
        <v>-6.2E-2</v>
      </c>
      <c r="O6" s="135">
        <v>-0.72299999999999998</v>
      </c>
      <c r="P6" s="17">
        <v>0.47099999999999997</v>
      </c>
      <c r="Q6" s="135">
        <v>-0.251</v>
      </c>
      <c r="R6" s="135">
        <v>7.0999999999999994E-2</v>
      </c>
      <c r="S6" s="17">
        <v>-0.314</v>
      </c>
      <c r="T6" s="135">
        <v>-3.5569999999999999</v>
      </c>
      <c r="U6" s="17">
        <v>1E-3</v>
      </c>
      <c r="V6" s="135">
        <v>-5.0000000000000001E-3</v>
      </c>
      <c r="W6" s="135">
        <v>6.0999999999999999E-2</v>
      </c>
      <c r="X6" s="17">
        <v>-7.0000000000000001E-3</v>
      </c>
      <c r="Y6" s="135">
        <v>-7.3999999999999996E-2</v>
      </c>
      <c r="Z6" s="17">
        <v>0.94099999999999995</v>
      </c>
      <c r="AA6" s="135">
        <v>0.14699999999999999</v>
      </c>
      <c r="AB6" s="135">
        <v>5.6000000000000001E-2</v>
      </c>
      <c r="AC6" s="17">
        <v>0.251</v>
      </c>
      <c r="AD6" s="135">
        <v>2.6360000000000001</v>
      </c>
      <c r="AE6" s="17">
        <v>0.01</v>
      </c>
      <c r="AF6" s="135">
        <v>0.02</v>
      </c>
      <c r="AG6" s="135">
        <v>7.5999999999999998E-2</v>
      </c>
      <c r="AH6" s="17">
        <v>2.3E-2</v>
      </c>
      <c r="AI6" s="135">
        <v>0.26700000000000002</v>
      </c>
      <c r="AJ6" s="17">
        <v>0.79</v>
      </c>
    </row>
    <row r="7" spans="1:39" ht="11" customHeight="1" thickBot="1" x14ac:dyDescent="0.2">
      <c r="A7" s="190" t="s">
        <v>2</v>
      </c>
      <c r="B7" s="191"/>
      <c r="C7" s="192"/>
      <c r="D7" s="96" t="s">
        <v>13</v>
      </c>
      <c r="E7" s="19">
        <v>24.710999999999999</v>
      </c>
      <c r="F7" s="100">
        <v>0</v>
      </c>
      <c r="G7" s="138">
        <v>-0.76500000000000001</v>
      </c>
      <c r="H7" s="138">
        <v>0.107</v>
      </c>
      <c r="I7" s="19">
        <v>-0.502</v>
      </c>
      <c r="J7" s="138">
        <v>-7.1609999999999996</v>
      </c>
      <c r="K7" s="19">
        <v>0</v>
      </c>
      <c r="L7" s="138">
        <v>0.33200000000000002</v>
      </c>
      <c r="M7" s="138">
        <v>0.10199999999999999</v>
      </c>
      <c r="N7" s="19">
        <v>0.23200000000000001</v>
      </c>
      <c r="O7" s="138">
        <v>3.274</v>
      </c>
      <c r="P7" s="19">
        <v>1E-3</v>
      </c>
      <c r="Q7" s="138">
        <v>-0.14399999999999999</v>
      </c>
      <c r="R7" s="138">
        <v>0.09</v>
      </c>
      <c r="S7" s="19">
        <v>-0.11600000000000001</v>
      </c>
      <c r="T7" s="138">
        <v>-1.597</v>
      </c>
      <c r="U7" s="19">
        <v>0.114</v>
      </c>
      <c r="V7" s="138">
        <v>-0.109</v>
      </c>
      <c r="W7" s="138">
        <v>7.9000000000000001E-2</v>
      </c>
      <c r="X7" s="19">
        <v>-0.105</v>
      </c>
      <c r="Y7" s="138">
        <v>-1.3819999999999999</v>
      </c>
      <c r="Z7" s="19">
        <v>0.17</v>
      </c>
      <c r="AA7" s="138">
        <v>0.40699999999999997</v>
      </c>
      <c r="AB7" s="138">
        <v>7.0999999999999994E-2</v>
      </c>
      <c r="AC7" s="19">
        <v>0.44800000000000001</v>
      </c>
      <c r="AD7" s="138">
        <v>5.7060000000000004</v>
      </c>
      <c r="AE7" s="19">
        <v>0</v>
      </c>
      <c r="AF7" s="138">
        <v>1.0999999999999999E-2</v>
      </c>
      <c r="AG7" s="138">
        <v>9.7000000000000003E-2</v>
      </c>
      <c r="AH7" s="19">
        <v>8.0000000000000002E-3</v>
      </c>
      <c r="AI7" s="138">
        <v>0.11600000000000001</v>
      </c>
      <c r="AJ7" s="19">
        <v>0.90800000000000003</v>
      </c>
    </row>
    <row r="8" spans="1:39" ht="11" customHeight="1" thickBot="1" x14ac:dyDescent="0.2">
      <c r="A8" s="182" t="s">
        <v>3</v>
      </c>
      <c r="B8" s="152"/>
      <c r="C8" s="153" t="s">
        <v>534</v>
      </c>
      <c r="D8" s="94" t="s">
        <v>13</v>
      </c>
      <c r="E8" s="97">
        <v>27.408999999999999</v>
      </c>
      <c r="F8" s="130">
        <v>0</v>
      </c>
      <c r="G8" s="137">
        <v>-0.78300000000000003</v>
      </c>
      <c r="H8" s="137">
        <v>0.09</v>
      </c>
      <c r="I8" s="102">
        <v>-0.59199999999999997</v>
      </c>
      <c r="J8" s="137">
        <v>-8.7260000000000009</v>
      </c>
      <c r="K8" s="102">
        <v>0</v>
      </c>
      <c r="L8" s="137">
        <v>-0.55200000000000005</v>
      </c>
      <c r="M8" s="137">
        <v>8.5000000000000006E-2</v>
      </c>
      <c r="N8" s="102">
        <v>-0.44400000000000001</v>
      </c>
      <c r="O8" s="137">
        <v>-6.4809999999999999</v>
      </c>
      <c r="P8" s="102">
        <v>0</v>
      </c>
      <c r="Q8" s="137">
        <v>-0.28100000000000003</v>
      </c>
      <c r="R8" s="137">
        <v>7.5999999999999998E-2</v>
      </c>
      <c r="S8" s="102">
        <v>-0.26100000000000001</v>
      </c>
      <c r="T8" s="137">
        <v>-3.7069999999999999</v>
      </c>
      <c r="U8" s="102">
        <v>0</v>
      </c>
      <c r="V8" s="137">
        <v>1.2E-2</v>
      </c>
      <c r="W8" s="137">
        <v>6.6000000000000003E-2</v>
      </c>
      <c r="X8" s="102">
        <v>1.4E-2</v>
      </c>
      <c r="Y8" s="137">
        <v>0.186</v>
      </c>
      <c r="Z8" s="102">
        <v>0.85199999999999998</v>
      </c>
      <c r="AA8" s="137">
        <v>0.122</v>
      </c>
      <c r="AB8" s="137">
        <v>0.06</v>
      </c>
      <c r="AC8" s="102">
        <v>0.154</v>
      </c>
      <c r="AD8" s="137">
        <v>2.0289999999999999</v>
      </c>
      <c r="AE8" s="102">
        <v>4.4999999999999998E-2</v>
      </c>
      <c r="AF8" s="137">
        <v>9.6000000000000002E-2</v>
      </c>
      <c r="AG8" s="137">
        <v>8.2000000000000003E-2</v>
      </c>
      <c r="AH8" s="102">
        <v>8.1000000000000003E-2</v>
      </c>
      <c r="AI8" s="137">
        <v>1.171</v>
      </c>
      <c r="AJ8" s="102">
        <v>0.24399999999999999</v>
      </c>
    </row>
    <row r="9" spans="1:39" ht="11" customHeight="1" x14ac:dyDescent="0.15">
      <c r="A9" s="183"/>
      <c r="B9" s="188" t="s">
        <v>532</v>
      </c>
      <c r="C9" s="113" t="s">
        <v>534</v>
      </c>
      <c r="D9" s="95" t="s">
        <v>13</v>
      </c>
      <c r="E9" s="17">
        <v>45.219000000000001</v>
      </c>
      <c r="F9" s="99">
        <v>0</v>
      </c>
      <c r="G9" s="135">
        <v>-1.242</v>
      </c>
      <c r="H9" s="135">
        <v>9.7000000000000003E-2</v>
      </c>
      <c r="I9" s="17">
        <v>-0.73299999999999998</v>
      </c>
      <c r="J9" s="135">
        <v>-12.835000000000001</v>
      </c>
      <c r="K9" s="17">
        <v>0</v>
      </c>
      <c r="L9" s="135">
        <v>-0.66500000000000004</v>
      </c>
      <c r="M9" s="135">
        <v>9.1999999999999998E-2</v>
      </c>
      <c r="N9" s="17">
        <v>-0.41699999999999998</v>
      </c>
      <c r="O9" s="135">
        <v>-7.234</v>
      </c>
      <c r="P9" s="17">
        <v>0</v>
      </c>
      <c r="Q9" s="135">
        <v>-0.253</v>
      </c>
      <c r="R9" s="135">
        <v>8.2000000000000003E-2</v>
      </c>
      <c r="S9" s="17">
        <v>-0.183</v>
      </c>
      <c r="T9" s="135">
        <v>-3.0939999999999999</v>
      </c>
      <c r="U9" s="17">
        <v>3.0000000000000001E-3</v>
      </c>
      <c r="V9" s="135">
        <v>1.6E-2</v>
      </c>
      <c r="W9" s="135">
        <v>7.0999999999999994E-2</v>
      </c>
      <c r="X9" s="17">
        <v>1.4E-2</v>
      </c>
      <c r="Y9" s="135">
        <v>0.223</v>
      </c>
      <c r="Z9" s="17">
        <v>0.82399999999999995</v>
      </c>
      <c r="AA9" s="135">
        <v>0.108</v>
      </c>
      <c r="AB9" s="135">
        <v>6.5000000000000002E-2</v>
      </c>
      <c r="AC9" s="17">
        <v>0.107</v>
      </c>
      <c r="AD9" s="135">
        <v>1.669</v>
      </c>
      <c r="AE9" s="17">
        <v>9.9000000000000005E-2</v>
      </c>
      <c r="AF9" s="135">
        <v>0.13700000000000001</v>
      </c>
      <c r="AG9" s="135">
        <v>8.7999999999999995E-2</v>
      </c>
      <c r="AH9" s="17">
        <v>0.09</v>
      </c>
      <c r="AI9" s="135">
        <v>1.5529999999999999</v>
      </c>
      <c r="AJ9" s="17">
        <v>0.124</v>
      </c>
    </row>
    <row r="10" spans="1:39" ht="11" customHeight="1" x14ac:dyDescent="0.15">
      <c r="A10" s="183"/>
      <c r="B10" s="186"/>
      <c r="C10" s="111" t="s">
        <v>541</v>
      </c>
      <c r="D10" s="95" t="s">
        <v>13</v>
      </c>
      <c r="E10" s="17">
        <v>43.795999999999999</v>
      </c>
      <c r="F10" s="99">
        <v>0</v>
      </c>
      <c r="G10" s="135">
        <v>-2.069</v>
      </c>
      <c r="H10" s="135">
        <v>0.14299999999999999</v>
      </c>
      <c r="I10" s="17">
        <v>-0.83899999999999997</v>
      </c>
      <c r="J10" s="135">
        <v>-14.521000000000001</v>
      </c>
      <c r="K10" s="17">
        <v>0</v>
      </c>
      <c r="L10" s="135">
        <v>-0.45500000000000002</v>
      </c>
      <c r="M10" s="135">
        <v>0.13500000000000001</v>
      </c>
      <c r="N10" s="17">
        <v>-0.19600000000000001</v>
      </c>
      <c r="O10" s="135">
        <v>-3.3620000000000001</v>
      </c>
      <c r="P10" s="17">
        <v>1E-3</v>
      </c>
      <c r="Q10" s="135">
        <v>-9.4E-2</v>
      </c>
      <c r="R10" s="135">
        <v>0.121</v>
      </c>
      <c r="S10" s="17">
        <v>-4.7E-2</v>
      </c>
      <c r="T10" s="135">
        <v>-0.77700000000000002</v>
      </c>
      <c r="U10" s="17">
        <v>0.439</v>
      </c>
      <c r="V10" s="135">
        <v>4.2999999999999997E-2</v>
      </c>
      <c r="W10" s="135">
        <v>0.105</v>
      </c>
      <c r="X10" s="17">
        <v>2.5000000000000001E-2</v>
      </c>
      <c r="Y10" s="135">
        <v>0.40600000000000003</v>
      </c>
      <c r="Z10" s="17">
        <v>0.68500000000000005</v>
      </c>
      <c r="AA10" s="135">
        <v>3.1E-2</v>
      </c>
      <c r="AB10" s="135">
        <v>9.5000000000000001E-2</v>
      </c>
      <c r="AC10" s="17">
        <v>2.1000000000000001E-2</v>
      </c>
      <c r="AD10" s="135">
        <v>0.33100000000000002</v>
      </c>
      <c r="AE10" s="17">
        <v>0.74199999999999999</v>
      </c>
      <c r="AF10" s="135">
        <v>0.12</v>
      </c>
      <c r="AG10" s="135">
        <v>0.13</v>
      </c>
      <c r="AH10" s="17">
        <v>5.5E-2</v>
      </c>
      <c r="AI10" s="135">
        <v>0.92700000000000005</v>
      </c>
      <c r="AJ10" s="17">
        <v>0.35599999999999998</v>
      </c>
    </row>
    <row r="11" spans="1:39" ht="11" customHeight="1" x14ac:dyDescent="0.15">
      <c r="A11" s="183"/>
      <c r="B11" s="186"/>
      <c r="C11" s="111" t="s">
        <v>560</v>
      </c>
      <c r="D11" s="95" t="s">
        <v>13</v>
      </c>
      <c r="E11" s="17">
        <v>13.598000000000001</v>
      </c>
      <c r="F11" s="99">
        <v>0</v>
      </c>
      <c r="G11" s="135">
        <v>-1.079</v>
      </c>
      <c r="H11" s="135">
        <v>0.14399999999999999</v>
      </c>
      <c r="I11" s="17">
        <v>-0.61499999999999999</v>
      </c>
      <c r="J11" s="135">
        <v>-7.47</v>
      </c>
      <c r="K11" s="17">
        <v>0</v>
      </c>
      <c r="L11" s="135">
        <v>-4.3999999999999997E-2</v>
      </c>
      <c r="M11" s="135">
        <v>0.13700000000000001</v>
      </c>
      <c r="N11" s="17">
        <v>-2.7E-2</v>
      </c>
      <c r="O11" s="135">
        <v>-0.31900000000000001</v>
      </c>
      <c r="P11" s="17">
        <v>0.75</v>
      </c>
      <c r="Q11" s="135">
        <v>0.251</v>
      </c>
      <c r="R11" s="135">
        <v>0.122</v>
      </c>
      <c r="S11" s="17">
        <v>0.17599999999999999</v>
      </c>
      <c r="T11" s="135">
        <v>2.0539999999999998</v>
      </c>
      <c r="U11" s="17">
        <v>4.2999999999999997E-2</v>
      </c>
      <c r="V11" s="135">
        <v>-0.01</v>
      </c>
      <c r="W11" s="135">
        <v>0.106</v>
      </c>
      <c r="X11" s="17">
        <v>-8.9999999999999993E-3</v>
      </c>
      <c r="Y11" s="135">
        <v>-9.7000000000000003E-2</v>
      </c>
      <c r="Z11" s="17">
        <v>0.92300000000000004</v>
      </c>
      <c r="AA11" s="135">
        <v>-0.28499999999999998</v>
      </c>
      <c r="AB11" s="135">
        <v>9.7000000000000003E-2</v>
      </c>
      <c r="AC11" s="17">
        <v>-0.27200000000000002</v>
      </c>
      <c r="AD11" s="135">
        <v>-2.948</v>
      </c>
      <c r="AE11" s="17">
        <v>4.0000000000000001E-3</v>
      </c>
      <c r="AF11" s="135">
        <v>-1.6E-2</v>
      </c>
      <c r="AG11" s="135">
        <v>0.13100000000000001</v>
      </c>
      <c r="AH11" s="17">
        <v>-1.0999999999999999E-2</v>
      </c>
      <c r="AI11" s="135">
        <v>-0.125</v>
      </c>
      <c r="AJ11" s="17">
        <v>0.90100000000000002</v>
      </c>
    </row>
    <row r="12" spans="1:39" ht="11" customHeight="1" x14ac:dyDescent="0.15">
      <c r="A12" s="183"/>
      <c r="B12" s="186"/>
      <c r="C12" s="111" t="s">
        <v>536</v>
      </c>
      <c r="D12" s="95" t="s">
        <v>13</v>
      </c>
      <c r="E12" s="17">
        <v>48.332999999999998</v>
      </c>
      <c r="F12" s="99">
        <v>0</v>
      </c>
      <c r="G12" s="135">
        <v>-2.073</v>
      </c>
      <c r="H12" s="135">
        <v>0.13600000000000001</v>
      </c>
      <c r="I12" s="17">
        <v>-0.84699999999999998</v>
      </c>
      <c r="J12" s="135">
        <v>-15.199</v>
      </c>
      <c r="K12" s="17">
        <v>0</v>
      </c>
      <c r="L12" s="135">
        <v>-0.67200000000000004</v>
      </c>
      <c r="M12" s="135">
        <v>0.13</v>
      </c>
      <c r="N12" s="270">
        <v>-0.29199999999999998</v>
      </c>
      <c r="O12" s="135">
        <v>-5.19</v>
      </c>
      <c r="P12" s="17">
        <v>0</v>
      </c>
      <c r="Q12" s="135">
        <v>-0.16700000000000001</v>
      </c>
      <c r="R12" s="135">
        <v>0.115</v>
      </c>
      <c r="S12" s="17">
        <v>-8.3000000000000004E-2</v>
      </c>
      <c r="T12" s="135">
        <v>-1.444</v>
      </c>
      <c r="U12" s="17">
        <v>0.152</v>
      </c>
      <c r="V12" s="135">
        <v>1.0999999999999999E-2</v>
      </c>
      <c r="W12" s="135">
        <v>0.1</v>
      </c>
      <c r="X12" s="17">
        <v>7.0000000000000001E-3</v>
      </c>
      <c r="Y12" s="135">
        <v>0.114</v>
      </c>
      <c r="Z12" s="17">
        <v>0.91</v>
      </c>
      <c r="AA12" s="135">
        <v>-5.0999999999999997E-2</v>
      </c>
      <c r="AB12" s="135">
        <v>9.0999999999999998E-2</v>
      </c>
      <c r="AC12" s="17">
        <v>-3.5000000000000003E-2</v>
      </c>
      <c r="AD12" s="135">
        <v>-0.56399999999999995</v>
      </c>
      <c r="AE12" s="17">
        <v>0.57399999999999995</v>
      </c>
      <c r="AF12" s="135">
        <v>0.113</v>
      </c>
      <c r="AG12" s="135">
        <v>0.124</v>
      </c>
      <c r="AH12" s="17">
        <v>5.1999999999999998E-2</v>
      </c>
      <c r="AI12" s="135">
        <v>0.91100000000000003</v>
      </c>
      <c r="AJ12" s="17">
        <v>0.36499999999999999</v>
      </c>
    </row>
    <row r="13" spans="1:39" ht="11" customHeight="1" x14ac:dyDescent="0.15">
      <c r="A13" s="183"/>
      <c r="B13" s="186"/>
      <c r="C13" s="111" t="s">
        <v>537</v>
      </c>
      <c r="D13" s="95" t="s">
        <v>13</v>
      </c>
      <c r="E13" s="17">
        <v>33.048999999999999</v>
      </c>
      <c r="F13" s="99">
        <v>0</v>
      </c>
      <c r="G13" s="135">
        <v>-0.99399999999999999</v>
      </c>
      <c r="H13" s="135">
        <v>0.108</v>
      </c>
      <c r="I13" s="17">
        <v>-0.58899999999999997</v>
      </c>
      <c r="J13" s="135">
        <v>-9.23</v>
      </c>
      <c r="K13" s="17">
        <v>0</v>
      </c>
      <c r="L13" s="135">
        <v>-0.629</v>
      </c>
      <c r="M13" s="135">
        <v>0.10199999999999999</v>
      </c>
      <c r="N13" s="17">
        <v>-0.39600000000000002</v>
      </c>
      <c r="O13" s="135">
        <v>-6.1449999999999996</v>
      </c>
      <c r="P13" s="17">
        <v>0</v>
      </c>
      <c r="Q13" s="135">
        <v>-0.41799999999999998</v>
      </c>
      <c r="R13" s="135">
        <v>9.0999999999999998E-2</v>
      </c>
      <c r="S13" s="17">
        <v>-0.30399999999999999</v>
      </c>
      <c r="T13" s="135">
        <v>-4.5839999999999996</v>
      </c>
      <c r="U13" s="17">
        <v>0</v>
      </c>
      <c r="V13" s="135">
        <v>2.1999999999999999E-2</v>
      </c>
      <c r="W13" s="135">
        <v>7.9000000000000001E-2</v>
      </c>
      <c r="X13" s="17">
        <v>1.9E-2</v>
      </c>
      <c r="Y13" s="135">
        <v>0.27500000000000002</v>
      </c>
      <c r="Z13" s="17">
        <v>0.78400000000000003</v>
      </c>
      <c r="AA13" s="135">
        <v>0.23300000000000001</v>
      </c>
      <c r="AB13" s="135">
        <v>7.1999999999999995E-2</v>
      </c>
      <c r="AC13" s="17">
        <v>0.23200000000000001</v>
      </c>
      <c r="AD13" s="135">
        <v>3.24</v>
      </c>
      <c r="AE13" s="17">
        <v>2E-3</v>
      </c>
      <c r="AF13" s="135">
        <v>0.129</v>
      </c>
      <c r="AG13" s="135">
        <v>9.8000000000000004E-2</v>
      </c>
      <c r="AH13" s="17">
        <v>8.5999999999999993E-2</v>
      </c>
      <c r="AI13" s="135">
        <v>1.321</v>
      </c>
      <c r="AJ13" s="17">
        <v>0.19</v>
      </c>
    </row>
    <row r="14" spans="1:39" ht="11" customHeight="1" x14ac:dyDescent="0.15">
      <c r="A14" s="183"/>
      <c r="B14" s="186"/>
      <c r="C14" s="111" t="s">
        <v>538</v>
      </c>
      <c r="D14" s="95" t="s">
        <v>13</v>
      </c>
      <c r="E14" s="17">
        <v>34.783000000000001</v>
      </c>
      <c r="F14" s="99">
        <v>0</v>
      </c>
      <c r="G14" s="135">
        <v>-1.3640000000000001</v>
      </c>
      <c r="H14" s="135">
        <v>0.13200000000000001</v>
      </c>
      <c r="I14" s="17">
        <v>-0.65</v>
      </c>
      <c r="J14" s="135">
        <v>-10.367000000000001</v>
      </c>
      <c r="K14" s="17">
        <v>0</v>
      </c>
      <c r="L14" s="135">
        <v>-0.7</v>
      </c>
      <c r="M14" s="135">
        <v>0.125</v>
      </c>
      <c r="N14" s="17">
        <v>-0.35499999999999998</v>
      </c>
      <c r="O14" s="135">
        <v>-5.5990000000000002</v>
      </c>
      <c r="P14" s="17">
        <v>0</v>
      </c>
      <c r="Q14" s="135">
        <v>-0.27900000000000003</v>
      </c>
      <c r="R14" s="135">
        <v>0.111</v>
      </c>
      <c r="S14" s="17">
        <v>-0.16300000000000001</v>
      </c>
      <c r="T14" s="135">
        <v>-2.5089999999999999</v>
      </c>
      <c r="U14" s="17">
        <v>1.4E-2</v>
      </c>
      <c r="V14" s="135">
        <v>0.11700000000000001</v>
      </c>
      <c r="W14" s="135">
        <v>9.7000000000000003E-2</v>
      </c>
      <c r="X14" s="17">
        <v>8.2000000000000003E-2</v>
      </c>
      <c r="Y14" s="135">
        <v>1.2050000000000001</v>
      </c>
      <c r="Z14" s="17">
        <v>0.23100000000000001</v>
      </c>
      <c r="AA14" s="135">
        <v>0.26600000000000001</v>
      </c>
      <c r="AB14" s="135">
        <v>8.7999999999999995E-2</v>
      </c>
      <c r="AC14" s="17">
        <v>0.21199999999999999</v>
      </c>
      <c r="AD14" s="135">
        <v>3.0209999999999999</v>
      </c>
      <c r="AE14" s="17">
        <v>3.0000000000000001E-3</v>
      </c>
      <c r="AF14" s="135">
        <v>0.25800000000000001</v>
      </c>
      <c r="AG14" s="135">
        <v>0.12</v>
      </c>
      <c r="AH14" s="17">
        <v>0.13800000000000001</v>
      </c>
      <c r="AI14" s="135">
        <v>2.1539999999999999</v>
      </c>
      <c r="AJ14" s="17">
        <v>3.4000000000000002E-2</v>
      </c>
    </row>
    <row r="15" spans="1:39" ht="11" customHeight="1" x14ac:dyDescent="0.15">
      <c r="A15" s="183"/>
      <c r="B15" s="186"/>
      <c r="C15" s="111" t="s">
        <v>539</v>
      </c>
      <c r="D15" s="95" t="s">
        <v>13</v>
      </c>
      <c r="E15" s="17">
        <v>19.914999999999999</v>
      </c>
      <c r="F15" s="99">
        <v>0</v>
      </c>
      <c r="G15" s="135">
        <v>-0.873</v>
      </c>
      <c r="H15" s="135">
        <v>0.14899999999999999</v>
      </c>
      <c r="I15" s="17">
        <v>-0.438</v>
      </c>
      <c r="J15" s="135">
        <v>-5.87</v>
      </c>
      <c r="K15" s="17">
        <v>0</v>
      </c>
      <c r="L15" s="135">
        <v>-0.66100000000000003</v>
      </c>
      <c r="M15" s="135">
        <v>0.14099999999999999</v>
      </c>
      <c r="N15" s="17">
        <v>-0.35299999999999998</v>
      </c>
      <c r="O15" s="135">
        <v>-4.6829999999999998</v>
      </c>
      <c r="P15" s="17">
        <v>0</v>
      </c>
      <c r="Q15" s="135">
        <v>-0.71299999999999997</v>
      </c>
      <c r="R15" s="135">
        <v>0.126</v>
      </c>
      <c r="S15" s="17">
        <v>-0.44</v>
      </c>
      <c r="T15" s="135">
        <v>-5.6689999999999996</v>
      </c>
      <c r="U15" s="17">
        <v>0</v>
      </c>
      <c r="V15" s="135">
        <v>-0.193</v>
      </c>
      <c r="W15" s="135">
        <v>0.109</v>
      </c>
      <c r="X15" s="17">
        <v>-0.14199999999999999</v>
      </c>
      <c r="Y15" s="135">
        <v>-1.7609999999999999</v>
      </c>
      <c r="Z15" s="17">
        <v>8.1000000000000003E-2</v>
      </c>
      <c r="AA15" s="135">
        <v>0.28299999999999997</v>
      </c>
      <c r="AB15" s="135">
        <v>9.9000000000000005E-2</v>
      </c>
      <c r="AC15" s="17">
        <v>0.23899999999999999</v>
      </c>
      <c r="AD15" s="135">
        <v>2.851</v>
      </c>
      <c r="AE15" s="17">
        <v>5.0000000000000001E-3</v>
      </c>
      <c r="AF15" s="135">
        <v>-3.5999999999999997E-2</v>
      </c>
      <c r="AG15" s="135">
        <v>0.13500000000000001</v>
      </c>
      <c r="AH15" s="17">
        <v>-0.02</v>
      </c>
      <c r="AI15" s="135">
        <v>-0.26700000000000002</v>
      </c>
      <c r="AJ15" s="17">
        <v>0.79</v>
      </c>
    </row>
    <row r="16" spans="1:39" ht="11" customHeight="1" x14ac:dyDescent="0.15">
      <c r="A16" s="183"/>
      <c r="B16" s="186"/>
      <c r="C16" s="111" t="s">
        <v>540</v>
      </c>
      <c r="D16" s="95" t="s">
        <v>13</v>
      </c>
      <c r="E16" s="17">
        <v>7.4269999999999996</v>
      </c>
      <c r="F16" s="99">
        <v>0</v>
      </c>
      <c r="G16" s="135">
        <v>-0.71899999999999997</v>
      </c>
      <c r="H16" s="135">
        <v>0.14699999999999999</v>
      </c>
      <c r="I16" s="17">
        <v>-0.45400000000000001</v>
      </c>
      <c r="J16" s="135">
        <v>-4.8970000000000002</v>
      </c>
      <c r="K16" s="17">
        <v>0</v>
      </c>
      <c r="L16" s="135">
        <v>-0.52800000000000002</v>
      </c>
      <c r="M16" s="135">
        <v>0.14000000000000001</v>
      </c>
      <c r="N16" s="17">
        <v>-0.35399999999999998</v>
      </c>
      <c r="O16" s="135">
        <v>-3.782</v>
      </c>
      <c r="P16" s="17">
        <v>0</v>
      </c>
      <c r="Q16" s="135">
        <v>-0.435</v>
      </c>
      <c r="R16" s="135">
        <v>0.124</v>
      </c>
      <c r="S16" s="17">
        <v>-0.33700000000000002</v>
      </c>
      <c r="T16" s="135">
        <v>-3.5009999999999999</v>
      </c>
      <c r="U16" s="17">
        <v>1E-3</v>
      </c>
      <c r="V16" s="135">
        <v>-0.20100000000000001</v>
      </c>
      <c r="W16" s="135">
        <v>0.108</v>
      </c>
      <c r="X16" s="17">
        <v>-0.187</v>
      </c>
      <c r="Y16" s="135">
        <v>-1.8620000000000001</v>
      </c>
      <c r="Z16" s="17">
        <v>6.6000000000000003E-2</v>
      </c>
      <c r="AA16" s="135">
        <v>-5.0000000000000001E-3</v>
      </c>
      <c r="AB16" s="135">
        <v>9.8000000000000004E-2</v>
      </c>
      <c r="AC16" s="17">
        <v>-6.0000000000000001E-3</v>
      </c>
      <c r="AD16" s="135">
        <v>-5.2999999999999999E-2</v>
      </c>
      <c r="AE16" s="17">
        <v>0.95699999999999996</v>
      </c>
      <c r="AF16" s="135">
        <v>-0.19800000000000001</v>
      </c>
      <c r="AG16" s="135">
        <v>0.13400000000000001</v>
      </c>
      <c r="AH16" s="17">
        <v>-0.14000000000000001</v>
      </c>
      <c r="AI16" s="135">
        <v>-1.4850000000000001</v>
      </c>
      <c r="AJ16" s="17">
        <v>0.14099999999999999</v>
      </c>
    </row>
    <row r="17" spans="1:36" ht="11" customHeight="1" thickBot="1" x14ac:dyDescent="0.2">
      <c r="A17" s="183"/>
      <c r="B17" s="194"/>
      <c r="C17" s="112" t="s">
        <v>572</v>
      </c>
      <c r="D17" s="96" t="s">
        <v>562</v>
      </c>
      <c r="E17" s="19">
        <v>5.5910000000000002</v>
      </c>
      <c r="F17" s="100">
        <v>0</v>
      </c>
      <c r="G17" s="250" t="s">
        <v>531</v>
      </c>
      <c r="H17" s="250"/>
      <c r="I17" s="250"/>
      <c r="J17" s="250"/>
      <c r="K17" s="250"/>
      <c r="L17" s="138">
        <v>-0.128</v>
      </c>
      <c r="M17" s="138">
        <v>8.8999999999999996E-2</v>
      </c>
      <c r="N17" s="19">
        <v>-0.15</v>
      </c>
      <c r="O17" s="138">
        <v>-1.448</v>
      </c>
      <c r="P17" s="19">
        <v>0.151</v>
      </c>
      <c r="Q17" s="138">
        <v>-0.32200000000000001</v>
      </c>
      <c r="R17" s="138">
        <v>7.9000000000000001E-2</v>
      </c>
      <c r="S17" s="19">
        <v>-0.434</v>
      </c>
      <c r="T17" s="138">
        <v>-4.0880000000000001</v>
      </c>
      <c r="U17" s="19">
        <v>0</v>
      </c>
      <c r="V17" s="138">
        <v>-4.3999999999999997E-2</v>
      </c>
      <c r="W17" s="138">
        <v>7.0000000000000007E-2</v>
      </c>
      <c r="X17" s="19">
        <v>-7.0000000000000007E-2</v>
      </c>
      <c r="Y17" s="138">
        <v>-0.63500000000000001</v>
      </c>
      <c r="Z17" s="19">
        <v>0.52700000000000002</v>
      </c>
      <c r="AA17" s="138">
        <v>0.05</v>
      </c>
      <c r="AB17" s="138">
        <v>6.5000000000000002E-2</v>
      </c>
      <c r="AC17" s="19">
        <v>8.6999999999999994E-2</v>
      </c>
      <c r="AD17" s="138">
        <v>0.77600000000000002</v>
      </c>
      <c r="AE17" s="19">
        <v>0.44</v>
      </c>
      <c r="AF17" s="138">
        <v>0.10100000000000001</v>
      </c>
      <c r="AG17" s="138">
        <v>8.5000000000000006E-2</v>
      </c>
      <c r="AH17" s="19">
        <v>0.125</v>
      </c>
      <c r="AI17" s="138">
        <v>1.194</v>
      </c>
      <c r="AJ17" s="19">
        <v>0.23599999999999999</v>
      </c>
    </row>
    <row r="18" spans="1:36" ht="11" customHeight="1" x14ac:dyDescent="0.15">
      <c r="A18" s="183"/>
      <c r="B18" s="185" t="s">
        <v>533</v>
      </c>
      <c r="C18" s="110" t="s">
        <v>534</v>
      </c>
      <c r="D18" s="94" t="s">
        <v>13</v>
      </c>
      <c r="E18" s="97">
        <v>9.5359999999999996</v>
      </c>
      <c r="F18" s="130">
        <v>0</v>
      </c>
      <c r="G18" s="137">
        <v>-0.55200000000000005</v>
      </c>
      <c r="H18" s="137">
        <v>0.125</v>
      </c>
      <c r="I18" s="102">
        <v>-0.39300000000000002</v>
      </c>
      <c r="J18" s="137">
        <v>-4.4320000000000004</v>
      </c>
      <c r="K18" s="102">
        <v>0</v>
      </c>
      <c r="L18" s="137">
        <v>-0.55000000000000004</v>
      </c>
      <c r="M18" s="137">
        <v>0.11799999999999999</v>
      </c>
      <c r="N18" s="102">
        <v>-0.41699999999999998</v>
      </c>
      <c r="O18" s="137">
        <v>-4.6500000000000004</v>
      </c>
      <c r="P18" s="102">
        <v>0</v>
      </c>
      <c r="Q18" s="137">
        <v>-0.3</v>
      </c>
      <c r="R18" s="137">
        <v>0.105</v>
      </c>
      <c r="S18" s="102">
        <v>-0.26200000000000001</v>
      </c>
      <c r="T18" s="137">
        <v>-2.8479999999999999</v>
      </c>
      <c r="U18" s="102">
        <v>5.0000000000000001E-3</v>
      </c>
      <c r="V18" s="137">
        <v>-2.8000000000000001E-2</v>
      </c>
      <c r="W18" s="137">
        <v>9.1999999999999998E-2</v>
      </c>
      <c r="X18" s="102">
        <v>-2.9000000000000001E-2</v>
      </c>
      <c r="Y18" s="137">
        <v>-0.30599999999999999</v>
      </c>
      <c r="Z18" s="102">
        <v>0.76</v>
      </c>
      <c r="AA18" s="137">
        <v>0.10199999999999999</v>
      </c>
      <c r="AB18" s="137">
        <v>8.3000000000000004E-2</v>
      </c>
      <c r="AC18" s="102">
        <v>0.122</v>
      </c>
      <c r="AD18" s="137">
        <v>1.2250000000000001</v>
      </c>
      <c r="AE18" s="102">
        <v>0.224</v>
      </c>
      <c r="AF18" s="137">
        <v>-2.9000000000000001E-2</v>
      </c>
      <c r="AG18" s="137">
        <v>0.113</v>
      </c>
      <c r="AH18" s="102">
        <v>-2.3E-2</v>
      </c>
      <c r="AI18" s="137">
        <v>-0.25600000000000001</v>
      </c>
      <c r="AJ18" s="102">
        <v>0.79900000000000004</v>
      </c>
    </row>
    <row r="19" spans="1:36" ht="11" customHeight="1" x14ac:dyDescent="0.15">
      <c r="A19" s="183"/>
      <c r="B19" s="188"/>
      <c r="C19" s="113" t="s">
        <v>560</v>
      </c>
      <c r="D19" s="95" t="s">
        <v>13</v>
      </c>
      <c r="E19" s="17">
        <v>16.774999999999999</v>
      </c>
      <c r="F19" s="99">
        <v>0</v>
      </c>
      <c r="G19" s="135">
        <v>-1.3660000000000001</v>
      </c>
      <c r="H19" s="135">
        <v>0.16400000000000001</v>
      </c>
      <c r="I19" s="17">
        <v>-0.65300000000000002</v>
      </c>
      <c r="J19" s="135">
        <v>-8.343</v>
      </c>
      <c r="K19" s="17">
        <v>0</v>
      </c>
      <c r="L19" s="135">
        <v>-5.0000000000000001E-3</v>
      </c>
      <c r="M19" s="135">
        <v>0.155</v>
      </c>
      <c r="N19" s="17">
        <v>-2E-3</v>
      </c>
      <c r="O19" s="135">
        <v>-0.03</v>
      </c>
      <c r="P19" s="17">
        <v>0.97599999999999998</v>
      </c>
      <c r="Q19" s="135">
        <v>0.313</v>
      </c>
      <c r="R19" s="135">
        <v>0.13900000000000001</v>
      </c>
      <c r="S19" s="17">
        <v>0.184</v>
      </c>
      <c r="T19" s="135">
        <v>2.2610000000000001</v>
      </c>
      <c r="U19" s="17">
        <v>2.5999999999999999E-2</v>
      </c>
      <c r="V19" s="135">
        <v>0.14099999999999999</v>
      </c>
      <c r="W19" s="135">
        <v>0.12</v>
      </c>
      <c r="X19" s="17">
        <v>9.9000000000000005E-2</v>
      </c>
      <c r="Y19" s="135">
        <v>1.173</v>
      </c>
      <c r="Z19" s="17">
        <v>0.24399999999999999</v>
      </c>
      <c r="AA19" s="135">
        <v>-0.16</v>
      </c>
      <c r="AB19" s="135">
        <v>0.109</v>
      </c>
      <c r="AC19" s="17">
        <v>-0.128</v>
      </c>
      <c r="AD19" s="135">
        <v>-1.466</v>
      </c>
      <c r="AE19" s="17">
        <v>0.14599999999999999</v>
      </c>
      <c r="AF19" s="135">
        <v>0.105</v>
      </c>
      <c r="AG19" s="135">
        <v>0.14899999999999999</v>
      </c>
      <c r="AH19" s="17">
        <v>5.6000000000000001E-2</v>
      </c>
      <c r="AI19" s="135">
        <v>0.70299999999999996</v>
      </c>
      <c r="AJ19" s="17">
        <v>0.48399999999999999</v>
      </c>
    </row>
    <row r="20" spans="1:36" ht="11" customHeight="1" x14ac:dyDescent="0.15">
      <c r="A20" s="183"/>
      <c r="B20" s="186"/>
      <c r="C20" s="111" t="s">
        <v>536</v>
      </c>
      <c r="D20" s="95" t="s">
        <v>13</v>
      </c>
      <c r="E20" s="17">
        <v>26.733000000000001</v>
      </c>
      <c r="F20" s="99">
        <v>0</v>
      </c>
      <c r="G20" s="135">
        <v>-1.6439999999999999</v>
      </c>
      <c r="H20" s="135">
        <v>0.14699999999999999</v>
      </c>
      <c r="I20" s="17">
        <v>-0.76700000000000002</v>
      </c>
      <c r="J20" s="135">
        <v>-11.212999999999999</v>
      </c>
      <c r="K20" s="17">
        <v>0</v>
      </c>
      <c r="L20" s="135">
        <v>-0.55000000000000004</v>
      </c>
      <c r="M20" s="135">
        <v>0.13900000000000001</v>
      </c>
      <c r="N20" s="17">
        <v>-0.27300000000000002</v>
      </c>
      <c r="O20" s="135">
        <v>-3.9529999999999998</v>
      </c>
      <c r="P20" s="17">
        <v>0</v>
      </c>
      <c r="Q20" s="135">
        <v>-0.20599999999999999</v>
      </c>
      <c r="R20" s="135">
        <v>0.124</v>
      </c>
      <c r="S20" s="17">
        <v>-0.11799999999999999</v>
      </c>
      <c r="T20" s="135">
        <v>-1.66</v>
      </c>
      <c r="U20" s="17">
        <v>0.1</v>
      </c>
      <c r="V20" s="135">
        <v>3.5999999999999997E-2</v>
      </c>
      <c r="W20" s="135">
        <v>0.108</v>
      </c>
      <c r="X20" s="17">
        <v>2.5000000000000001E-2</v>
      </c>
      <c r="Y20" s="135">
        <v>0.33700000000000002</v>
      </c>
      <c r="Z20" s="17">
        <v>0.73699999999999999</v>
      </c>
      <c r="AA20" s="135">
        <v>0</v>
      </c>
      <c r="AB20" s="135">
        <v>9.8000000000000004E-2</v>
      </c>
      <c r="AC20" s="17">
        <v>0</v>
      </c>
      <c r="AD20" s="135">
        <v>-2E-3</v>
      </c>
      <c r="AE20" s="17">
        <v>0.998</v>
      </c>
      <c r="AF20" s="135">
        <v>2.3E-2</v>
      </c>
      <c r="AG20" s="135">
        <v>0.13300000000000001</v>
      </c>
      <c r="AH20" s="17">
        <v>1.2E-2</v>
      </c>
      <c r="AI20" s="135">
        <v>0.17499999999999999</v>
      </c>
      <c r="AJ20" s="17">
        <v>0.86099999999999999</v>
      </c>
    </row>
    <row r="21" spans="1:36" ht="11" customHeight="1" x14ac:dyDescent="0.15">
      <c r="A21" s="183"/>
      <c r="B21" s="186"/>
      <c r="C21" s="111" t="s">
        <v>537</v>
      </c>
      <c r="D21" s="95" t="s">
        <v>13</v>
      </c>
      <c r="E21" s="17">
        <v>8.0519999999999996</v>
      </c>
      <c r="F21" s="99">
        <v>0</v>
      </c>
      <c r="G21" s="135">
        <v>-0.27800000000000002</v>
      </c>
      <c r="H21" s="135">
        <v>0.14599999999999999</v>
      </c>
      <c r="I21" s="17">
        <v>-0.17399999999999999</v>
      </c>
      <c r="J21" s="135">
        <v>-1.9059999999999999</v>
      </c>
      <c r="K21" s="17">
        <v>0.06</v>
      </c>
      <c r="L21" s="135">
        <v>-0.54600000000000004</v>
      </c>
      <c r="M21" s="135">
        <v>0.13900000000000001</v>
      </c>
      <c r="N21" s="17">
        <v>-0.36399999999999999</v>
      </c>
      <c r="O21" s="135">
        <v>-3.94</v>
      </c>
      <c r="P21" s="17">
        <v>0</v>
      </c>
      <c r="Q21" s="135">
        <v>-0.51900000000000002</v>
      </c>
      <c r="R21" s="135">
        <v>0.123</v>
      </c>
      <c r="S21" s="17">
        <v>-0.39900000000000002</v>
      </c>
      <c r="T21" s="135">
        <v>-4.2069999999999999</v>
      </c>
      <c r="U21" s="17">
        <v>0</v>
      </c>
      <c r="V21" s="135">
        <v>-0.105</v>
      </c>
      <c r="W21" s="135">
        <v>0.107</v>
      </c>
      <c r="X21" s="17">
        <v>-9.7000000000000003E-2</v>
      </c>
      <c r="Y21" s="135">
        <v>-0.97799999999999998</v>
      </c>
      <c r="Z21" s="17">
        <v>0.33</v>
      </c>
      <c r="AA21" s="135">
        <v>0.16</v>
      </c>
      <c r="AB21" s="135">
        <v>9.7000000000000003E-2</v>
      </c>
      <c r="AC21" s="17">
        <v>0.16800000000000001</v>
      </c>
      <c r="AD21" s="135">
        <v>1.6439999999999999</v>
      </c>
      <c r="AE21" s="17">
        <v>0.104</v>
      </c>
      <c r="AF21" s="135">
        <v>-8.1000000000000003E-2</v>
      </c>
      <c r="AG21" s="135">
        <v>0.13300000000000001</v>
      </c>
      <c r="AH21" s="17">
        <v>-5.7000000000000002E-2</v>
      </c>
      <c r="AI21" s="135">
        <v>-0.61299999999999999</v>
      </c>
      <c r="AJ21" s="17">
        <v>0.54100000000000004</v>
      </c>
    </row>
    <row r="22" spans="1:36" ht="11" customHeight="1" x14ac:dyDescent="0.15">
      <c r="A22" s="183"/>
      <c r="B22" s="186"/>
      <c r="C22" s="111" t="s">
        <v>538</v>
      </c>
      <c r="D22" s="95" t="s">
        <v>13</v>
      </c>
      <c r="E22" s="17">
        <v>16.164000000000001</v>
      </c>
      <c r="F22" s="99">
        <v>0</v>
      </c>
      <c r="G22" s="135">
        <v>-0.94699999999999995</v>
      </c>
      <c r="H22" s="135">
        <v>0.16200000000000001</v>
      </c>
      <c r="I22" s="17">
        <v>-0.46100000000000002</v>
      </c>
      <c r="J22" s="135">
        <v>-5.8360000000000003</v>
      </c>
      <c r="K22" s="17">
        <v>0</v>
      </c>
      <c r="L22" s="135">
        <v>-0.43099999999999999</v>
      </c>
      <c r="M22" s="135">
        <v>0.154</v>
      </c>
      <c r="N22" s="17">
        <v>-0.223</v>
      </c>
      <c r="O22" s="135">
        <v>-2.7989999999999999</v>
      </c>
      <c r="P22" s="17">
        <v>6.0000000000000001E-3</v>
      </c>
      <c r="Q22" s="135">
        <v>-0.26600000000000001</v>
      </c>
      <c r="R22" s="135">
        <v>0.13700000000000001</v>
      </c>
      <c r="S22" s="17">
        <v>-0.159</v>
      </c>
      <c r="T22" s="135">
        <v>-1.9419999999999999</v>
      </c>
      <c r="U22" s="17">
        <v>5.5E-2</v>
      </c>
      <c r="V22" s="135">
        <v>0.20699999999999999</v>
      </c>
      <c r="W22" s="135">
        <v>0.11899999999999999</v>
      </c>
      <c r="X22" s="17">
        <v>0.14899999999999999</v>
      </c>
      <c r="Y22" s="135">
        <v>1.736</v>
      </c>
      <c r="Z22" s="17">
        <v>8.5999999999999993E-2</v>
      </c>
      <c r="AA22" s="135">
        <v>0.42099999999999999</v>
      </c>
      <c r="AB22" s="135">
        <v>0.108</v>
      </c>
      <c r="AC22" s="17">
        <v>0.34399999999999997</v>
      </c>
      <c r="AD22" s="135">
        <v>3.887</v>
      </c>
      <c r="AE22" s="17">
        <v>0</v>
      </c>
      <c r="AF22" s="135">
        <v>0.23499999999999999</v>
      </c>
      <c r="AG22" s="135">
        <v>0.14699999999999999</v>
      </c>
      <c r="AH22" s="17">
        <v>0.128</v>
      </c>
      <c r="AI22" s="135">
        <v>1.591</v>
      </c>
      <c r="AJ22" s="17">
        <v>0.115</v>
      </c>
    </row>
    <row r="23" spans="1:36" ht="11" customHeight="1" x14ac:dyDescent="0.15">
      <c r="A23" s="183"/>
      <c r="B23" s="186"/>
      <c r="C23" s="111" t="s">
        <v>539</v>
      </c>
      <c r="D23" s="95" t="s">
        <v>13</v>
      </c>
      <c r="E23" s="17">
        <v>8.9239999999999995</v>
      </c>
      <c r="F23" s="99">
        <v>0</v>
      </c>
      <c r="G23" s="135">
        <v>-0.52</v>
      </c>
      <c r="H23" s="135">
        <v>0.19500000000000001</v>
      </c>
      <c r="I23" s="17">
        <v>-0.24</v>
      </c>
      <c r="J23" s="135">
        <v>-2.6739999999999999</v>
      </c>
      <c r="K23" s="17">
        <v>8.9999999999999993E-3</v>
      </c>
      <c r="L23" s="135">
        <v>-0.57799999999999996</v>
      </c>
      <c r="M23" s="135">
        <v>0.185</v>
      </c>
      <c r="N23" s="17">
        <v>-0.28299999999999997</v>
      </c>
      <c r="O23" s="135">
        <v>-3.1230000000000002</v>
      </c>
      <c r="P23" s="17">
        <v>2E-3</v>
      </c>
      <c r="Q23" s="135">
        <v>-0.64100000000000001</v>
      </c>
      <c r="R23" s="135">
        <v>0.16500000000000001</v>
      </c>
      <c r="S23" s="17">
        <v>-0.36299999999999999</v>
      </c>
      <c r="T23" s="135">
        <v>-3.89</v>
      </c>
      <c r="U23" s="17">
        <v>0</v>
      </c>
      <c r="V23" s="135">
        <v>-0.108</v>
      </c>
      <c r="W23" s="135">
        <v>0.14299999999999999</v>
      </c>
      <c r="X23" s="17">
        <v>-7.3999999999999996E-2</v>
      </c>
      <c r="Y23" s="135">
        <v>-0.75600000000000001</v>
      </c>
      <c r="Z23" s="17">
        <v>0.45100000000000001</v>
      </c>
      <c r="AA23" s="135">
        <v>0.33500000000000002</v>
      </c>
      <c r="AB23" s="135">
        <v>0.13</v>
      </c>
      <c r="AC23" s="17">
        <v>0.25900000000000001</v>
      </c>
      <c r="AD23" s="135">
        <v>2.5760000000000001</v>
      </c>
      <c r="AE23" s="17">
        <v>1.2E-2</v>
      </c>
      <c r="AF23" s="135">
        <v>-4.4999999999999998E-2</v>
      </c>
      <c r="AG23" s="135">
        <v>0.17699999999999999</v>
      </c>
      <c r="AH23" s="17">
        <v>-2.4E-2</v>
      </c>
      <c r="AI23" s="135">
        <v>-0.25700000000000001</v>
      </c>
      <c r="AJ23" s="17">
        <v>0.79800000000000004</v>
      </c>
    </row>
    <row r="24" spans="1:36" ht="11" customHeight="1" x14ac:dyDescent="0.15">
      <c r="A24" s="183"/>
      <c r="B24" s="186"/>
      <c r="C24" s="111" t="s">
        <v>540</v>
      </c>
      <c r="D24" s="95" t="s">
        <v>13</v>
      </c>
      <c r="E24" s="17">
        <v>4.4039999999999999</v>
      </c>
      <c r="F24" s="99">
        <v>1E-3</v>
      </c>
      <c r="G24" s="135">
        <v>-0.14399999999999999</v>
      </c>
      <c r="H24" s="135">
        <v>0.16800000000000001</v>
      </c>
      <c r="I24" s="17">
        <v>-8.5000000000000006E-2</v>
      </c>
      <c r="J24" s="135">
        <v>-0.85699999999999998</v>
      </c>
      <c r="K24" s="17">
        <v>0.39400000000000002</v>
      </c>
      <c r="L24" s="135">
        <v>-0.58899999999999997</v>
      </c>
      <c r="M24" s="135">
        <v>0.159</v>
      </c>
      <c r="N24" s="17">
        <v>-0.372</v>
      </c>
      <c r="O24" s="135">
        <v>-3.698</v>
      </c>
      <c r="P24" s="17">
        <v>0</v>
      </c>
      <c r="Q24" s="135">
        <v>-0.502</v>
      </c>
      <c r="R24" s="135">
        <v>0.14199999999999999</v>
      </c>
      <c r="S24" s="17">
        <v>-0.36599999999999999</v>
      </c>
      <c r="T24" s="135">
        <v>-3.5419999999999998</v>
      </c>
      <c r="U24" s="17">
        <v>1E-3</v>
      </c>
      <c r="V24" s="135">
        <v>-0.17799999999999999</v>
      </c>
      <c r="W24" s="135">
        <v>0.123</v>
      </c>
      <c r="X24" s="17">
        <v>-0.156</v>
      </c>
      <c r="Y24" s="135">
        <v>-1.446</v>
      </c>
      <c r="Z24" s="17">
        <v>0.152</v>
      </c>
      <c r="AA24" s="135">
        <v>5.0000000000000001E-3</v>
      </c>
      <c r="AB24" s="135">
        <v>0.112</v>
      </c>
      <c r="AC24" s="17">
        <v>5.0000000000000001E-3</v>
      </c>
      <c r="AD24" s="135">
        <v>4.5999999999999999E-2</v>
      </c>
      <c r="AE24" s="17">
        <v>0.96299999999999997</v>
      </c>
      <c r="AF24" s="135">
        <v>-0.16500000000000001</v>
      </c>
      <c r="AG24" s="135">
        <v>0.152</v>
      </c>
      <c r="AH24" s="17">
        <v>-0.11</v>
      </c>
      <c r="AI24" s="135">
        <v>-1.0840000000000001</v>
      </c>
      <c r="AJ24" s="17">
        <v>0.28100000000000003</v>
      </c>
    </row>
    <row r="25" spans="1:36" ht="11" customHeight="1" thickBot="1" x14ac:dyDescent="0.2">
      <c r="A25" s="183"/>
      <c r="B25" s="187"/>
      <c r="C25" s="112" t="s">
        <v>572</v>
      </c>
      <c r="D25" s="96" t="s">
        <v>561</v>
      </c>
      <c r="E25" s="19">
        <v>2.5390000000000001</v>
      </c>
      <c r="F25" s="19">
        <v>3.4000000000000002E-2</v>
      </c>
      <c r="G25" s="248" t="s">
        <v>531</v>
      </c>
      <c r="H25" s="249"/>
      <c r="I25" s="249"/>
      <c r="J25" s="249"/>
      <c r="K25" s="256"/>
      <c r="L25" s="138">
        <v>-0.16800000000000001</v>
      </c>
      <c r="M25" s="138">
        <v>0.108</v>
      </c>
      <c r="N25" s="19">
        <v>-0.17399999999999999</v>
      </c>
      <c r="O25" s="138">
        <v>-1.56</v>
      </c>
      <c r="P25" s="19">
        <v>0.123</v>
      </c>
      <c r="Q25" s="138">
        <v>-0.20699999999999999</v>
      </c>
      <c r="R25" s="138">
        <v>9.6000000000000002E-2</v>
      </c>
      <c r="S25" s="19">
        <v>-0.248</v>
      </c>
      <c r="T25" s="138">
        <v>-2.165</v>
      </c>
      <c r="U25" s="19">
        <v>3.3000000000000002E-2</v>
      </c>
      <c r="V25" s="138">
        <v>-9.7000000000000003E-2</v>
      </c>
      <c r="W25" s="138">
        <v>8.5000000000000006E-2</v>
      </c>
      <c r="X25" s="19">
        <v>-0.13600000000000001</v>
      </c>
      <c r="Y25" s="138">
        <v>-1.149</v>
      </c>
      <c r="Z25" s="19">
        <v>0.254</v>
      </c>
      <c r="AA25" s="138">
        <v>-5.0999999999999997E-2</v>
      </c>
      <c r="AB25" s="138">
        <v>7.8E-2</v>
      </c>
      <c r="AC25" s="19">
        <v>-7.9000000000000001E-2</v>
      </c>
      <c r="AD25" s="138">
        <v>-0.65400000000000003</v>
      </c>
      <c r="AE25" s="19">
        <v>0.51500000000000001</v>
      </c>
      <c r="AF25" s="138">
        <v>0.16300000000000001</v>
      </c>
      <c r="AG25" s="138">
        <v>0.10299999999999999</v>
      </c>
      <c r="AH25" s="19">
        <v>0.17799999999999999</v>
      </c>
      <c r="AI25" s="138">
        <v>1.585</v>
      </c>
      <c r="AJ25" s="19">
        <v>0.11700000000000001</v>
      </c>
    </row>
    <row r="26" spans="1:36" ht="11" customHeight="1" x14ac:dyDescent="0.15">
      <c r="A26" s="183"/>
      <c r="B26" s="188" t="s">
        <v>4</v>
      </c>
      <c r="C26" s="113" t="s">
        <v>534</v>
      </c>
      <c r="D26" s="94" t="s">
        <v>562</v>
      </c>
      <c r="E26" s="97">
        <v>17.239999999999998</v>
      </c>
      <c r="F26" s="97">
        <v>0</v>
      </c>
      <c r="G26" s="257" t="s">
        <v>531</v>
      </c>
      <c r="H26" s="258"/>
      <c r="I26" s="258"/>
      <c r="J26" s="258"/>
      <c r="K26" s="259"/>
      <c r="L26" s="137">
        <v>-0.65400000000000003</v>
      </c>
      <c r="M26" s="137">
        <v>9.0999999999999998E-2</v>
      </c>
      <c r="N26" s="102">
        <v>-0.60299999999999998</v>
      </c>
      <c r="O26" s="137">
        <v>-7.1719999999999997</v>
      </c>
      <c r="P26" s="102">
        <v>0</v>
      </c>
      <c r="Q26" s="137">
        <v>-0.31900000000000001</v>
      </c>
      <c r="R26" s="137">
        <v>8.1000000000000003E-2</v>
      </c>
      <c r="S26" s="102">
        <v>-0.33900000000000002</v>
      </c>
      <c r="T26" s="137">
        <v>-3.9289999999999998</v>
      </c>
      <c r="U26" s="102">
        <v>0</v>
      </c>
      <c r="V26" s="137">
        <v>5.8999999999999997E-2</v>
      </c>
      <c r="W26" s="137">
        <v>7.1999999999999995E-2</v>
      </c>
      <c r="X26" s="102">
        <v>7.2999999999999995E-2</v>
      </c>
      <c r="Y26" s="137">
        <v>0.82099999999999995</v>
      </c>
      <c r="Z26" s="102">
        <v>0.41399999999999998</v>
      </c>
      <c r="AA26" s="137">
        <v>-1.9E-2</v>
      </c>
      <c r="AB26" s="137">
        <v>6.6000000000000003E-2</v>
      </c>
      <c r="AC26" s="102">
        <v>-2.7E-2</v>
      </c>
      <c r="AD26" s="137">
        <v>-0.29199999999999998</v>
      </c>
      <c r="AE26" s="102">
        <v>0.77100000000000002</v>
      </c>
      <c r="AF26" s="137">
        <v>0.16400000000000001</v>
      </c>
      <c r="AG26" s="137">
        <v>8.6999999999999994E-2</v>
      </c>
      <c r="AH26" s="102">
        <v>0.159</v>
      </c>
      <c r="AI26" s="137">
        <v>1.877</v>
      </c>
      <c r="AJ26" s="102">
        <v>6.4000000000000001E-2</v>
      </c>
    </row>
    <row r="27" spans="1:36" ht="11" customHeight="1" x14ac:dyDescent="0.15">
      <c r="A27" s="183"/>
      <c r="B27" s="186"/>
      <c r="C27" s="111" t="s">
        <v>574</v>
      </c>
      <c r="D27" s="95" t="s">
        <v>565</v>
      </c>
      <c r="E27" s="17">
        <v>16.637</v>
      </c>
      <c r="F27" s="17">
        <v>0</v>
      </c>
      <c r="G27" s="245" t="s">
        <v>531</v>
      </c>
      <c r="H27" s="246"/>
      <c r="I27" s="246"/>
      <c r="J27" s="246"/>
      <c r="K27" s="247"/>
      <c r="L27" s="135">
        <v>-1.355</v>
      </c>
      <c r="M27" s="135">
        <v>0.156</v>
      </c>
      <c r="N27" s="17">
        <v>-0.76</v>
      </c>
      <c r="O27" s="135">
        <v>-8.7059999999999995</v>
      </c>
      <c r="P27" s="17">
        <v>0</v>
      </c>
      <c r="Q27" s="135">
        <v>-0.27800000000000002</v>
      </c>
      <c r="R27" s="135">
        <v>0.125</v>
      </c>
      <c r="S27" s="17">
        <v>-0.20399999999999999</v>
      </c>
      <c r="T27" s="135">
        <v>-2.2290000000000001</v>
      </c>
      <c r="U27" s="17">
        <v>2.9000000000000001E-2</v>
      </c>
      <c r="V27" s="135">
        <v>-0.19600000000000001</v>
      </c>
      <c r="W27" s="135">
        <v>0.113</v>
      </c>
      <c r="X27" s="17">
        <v>-0.16300000000000001</v>
      </c>
      <c r="Y27" s="135">
        <v>-1.734</v>
      </c>
      <c r="Z27" s="17">
        <v>8.6999999999999994E-2</v>
      </c>
      <c r="AA27" s="135">
        <v>-0.27500000000000002</v>
      </c>
      <c r="AB27" s="135">
        <v>0.11600000000000001</v>
      </c>
      <c r="AC27" s="17">
        <v>-0.222</v>
      </c>
      <c r="AD27" s="135">
        <v>-2.379</v>
      </c>
      <c r="AE27" s="17">
        <v>0.02</v>
      </c>
      <c r="AF27" s="135">
        <v>4.2999999999999997E-2</v>
      </c>
      <c r="AG27" s="135">
        <v>0.13400000000000001</v>
      </c>
      <c r="AH27" s="17">
        <v>2.9000000000000001E-2</v>
      </c>
      <c r="AI27" s="135">
        <v>0.32300000000000001</v>
      </c>
      <c r="AJ27" s="17">
        <v>0.748</v>
      </c>
    </row>
    <row r="28" spans="1:36" ht="11" customHeight="1" x14ac:dyDescent="0.15">
      <c r="A28" s="183"/>
      <c r="B28" s="186"/>
      <c r="C28" s="111" t="s">
        <v>573</v>
      </c>
      <c r="D28" s="95" t="s">
        <v>565</v>
      </c>
      <c r="E28" s="17">
        <v>13.923999999999999</v>
      </c>
      <c r="F28" s="17">
        <v>0</v>
      </c>
      <c r="G28" s="245" t="s">
        <v>531</v>
      </c>
      <c r="H28" s="246"/>
      <c r="I28" s="246"/>
      <c r="J28" s="246"/>
      <c r="K28" s="247"/>
      <c r="L28" s="135">
        <v>-0.63200000000000001</v>
      </c>
      <c r="M28" s="135">
        <v>0.12</v>
      </c>
      <c r="N28" s="17">
        <v>-0.47899999999999998</v>
      </c>
      <c r="O28" s="135">
        <v>-5.2450000000000001</v>
      </c>
      <c r="P28" s="17">
        <v>0</v>
      </c>
      <c r="Q28" s="135">
        <v>-0.35099999999999998</v>
      </c>
      <c r="R28" s="135">
        <v>9.7000000000000003E-2</v>
      </c>
      <c r="S28" s="17">
        <v>-0.34699999999999998</v>
      </c>
      <c r="T28" s="135">
        <v>-3.629</v>
      </c>
      <c r="U28" s="17">
        <v>1E-3</v>
      </c>
      <c r="V28" s="135">
        <v>0.10199999999999999</v>
      </c>
      <c r="W28" s="135">
        <v>8.7999999999999995E-2</v>
      </c>
      <c r="X28" s="17">
        <v>0.114</v>
      </c>
      <c r="Y28" s="135">
        <v>1.161</v>
      </c>
      <c r="Z28" s="17">
        <v>0.249</v>
      </c>
      <c r="AA28" s="135">
        <v>0.17599999999999999</v>
      </c>
      <c r="AB28" s="135">
        <v>8.8999999999999996E-2</v>
      </c>
      <c r="AC28" s="17">
        <v>0.192</v>
      </c>
      <c r="AD28" s="135">
        <v>1.9690000000000001</v>
      </c>
      <c r="AE28" s="17">
        <v>5.2999999999999999E-2</v>
      </c>
      <c r="AF28" s="135">
        <v>0.22600000000000001</v>
      </c>
      <c r="AG28" s="135">
        <v>0.104</v>
      </c>
      <c r="AH28" s="17">
        <v>0.20599999999999999</v>
      </c>
      <c r="AI28" s="135">
        <v>2.1869999999999998</v>
      </c>
      <c r="AJ28" s="17">
        <v>3.2000000000000001E-2</v>
      </c>
    </row>
    <row r="29" spans="1:36" ht="11" customHeight="1" x14ac:dyDescent="0.15">
      <c r="A29" s="183"/>
      <c r="B29" s="186"/>
      <c r="C29" s="111" t="s">
        <v>575</v>
      </c>
      <c r="D29" s="95" t="s">
        <v>565</v>
      </c>
      <c r="E29" s="17">
        <v>9.0470000000000006</v>
      </c>
      <c r="F29" s="17">
        <v>0</v>
      </c>
      <c r="G29" s="245" t="s">
        <v>531</v>
      </c>
      <c r="H29" s="246"/>
      <c r="I29" s="246"/>
      <c r="J29" s="246"/>
      <c r="K29" s="247"/>
      <c r="L29" s="135">
        <v>-0.219</v>
      </c>
      <c r="M29" s="135">
        <v>0.115</v>
      </c>
      <c r="N29" s="17">
        <v>-0.192</v>
      </c>
      <c r="O29" s="135">
        <v>-1.9119999999999999</v>
      </c>
      <c r="P29" s="17">
        <v>0.06</v>
      </c>
      <c r="Q29" s="135">
        <v>-0.42299999999999999</v>
      </c>
      <c r="R29" s="135">
        <v>9.1999999999999998E-2</v>
      </c>
      <c r="S29" s="17">
        <v>-0.48299999999999998</v>
      </c>
      <c r="T29" s="135">
        <v>-4.5970000000000004</v>
      </c>
      <c r="U29" s="17">
        <v>0</v>
      </c>
      <c r="V29" s="135">
        <v>0.157</v>
      </c>
      <c r="W29" s="135">
        <v>8.3000000000000004E-2</v>
      </c>
      <c r="X29" s="17">
        <v>0.20300000000000001</v>
      </c>
      <c r="Y29" s="135">
        <v>1.879</v>
      </c>
      <c r="Z29" s="17">
        <v>6.4000000000000001E-2</v>
      </c>
      <c r="AA29" s="135">
        <v>-5.0000000000000001E-3</v>
      </c>
      <c r="AB29" s="135">
        <v>8.5000000000000006E-2</v>
      </c>
      <c r="AC29" s="17">
        <v>-6.0000000000000001E-3</v>
      </c>
      <c r="AD29" s="135">
        <v>-5.8999999999999997E-2</v>
      </c>
      <c r="AE29" s="17">
        <v>0.95399999999999996</v>
      </c>
      <c r="AF29" s="135">
        <v>0.16500000000000001</v>
      </c>
      <c r="AG29" s="135">
        <v>9.8000000000000004E-2</v>
      </c>
      <c r="AH29" s="17">
        <v>0.17299999999999999</v>
      </c>
      <c r="AI29" s="135">
        <v>1.6759999999999999</v>
      </c>
      <c r="AJ29" s="17">
        <v>9.8000000000000004E-2</v>
      </c>
    </row>
    <row r="30" spans="1:36" ht="11" customHeight="1" x14ac:dyDescent="0.15">
      <c r="A30" s="193"/>
      <c r="B30" s="194"/>
      <c r="C30" s="114" t="s">
        <v>576</v>
      </c>
      <c r="D30" s="95" t="s">
        <v>565</v>
      </c>
      <c r="E30" s="17">
        <v>4.37</v>
      </c>
      <c r="F30" s="17">
        <v>2E-3</v>
      </c>
      <c r="G30" s="245" t="s">
        <v>531</v>
      </c>
      <c r="H30" s="246"/>
      <c r="I30" s="246"/>
      <c r="J30" s="246"/>
      <c r="K30" s="247"/>
      <c r="L30" s="135">
        <v>-0.218</v>
      </c>
      <c r="M30" s="135">
        <v>0.128</v>
      </c>
      <c r="N30" s="17">
        <v>-0.192</v>
      </c>
      <c r="O30" s="135">
        <v>-1.7070000000000001</v>
      </c>
      <c r="P30" s="17">
        <v>9.1999999999999998E-2</v>
      </c>
      <c r="Q30" s="135">
        <v>-0.374</v>
      </c>
      <c r="R30" s="135">
        <v>0.10199999999999999</v>
      </c>
      <c r="S30" s="17">
        <v>-0.43</v>
      </c>
      <c r="T30" s="135">
        <v>-3.6579999999999999</v>
      </c>
      <c r="U30" s="17">
        <v>0</v>
      </c>
      <c r="V30" s="135">
        <v>5.0999999999999997E-2</v>
      </c>
      <c r="W30" s="135">
        <v>9.2999999999999999E-2</v>
      </c>
      <c r="X30" s="17">
        <v>6.7000000000000004E-2</v>
      </c>
      <c r="Y30" s="135">
        <v>0.55100000000000005</v>
      </c>
      <c r="Z30" s="17">
        <v>0.58399999999999996</v>
      </c>
      <c r="AA30" s="135">
        <v>-6.3E-2</v>
      </c>
      <c r="AB30" s="135">
        <v>9.5000000000000001E-2</v>
      </c>
      <c r="AC30" s="17">
        <v>-0.08</v>
      </c>
      <c r="AD30" s="135">
        <v>-0.66600000000000004</v>
      </c>
      <c r="AE30" s="17">
        <v>0.50800000000000001</v>
      </c>
      <c r="AF30" s="135">
        <v>0.08</v>
      </c>
      <c r="AG30" s="135">
        <v>0.11</v>
      </c>
      <c r="AH30" s="17">
        <v>8.5000000000000006E-2</v>
      </c>
      <c r="AI30" s="135">
        <v>0.73299999999999998</v>
      </c>
      <c r="AJ30" s="17">
        <v>0.46600000000000003</v>
      </c>
    </row>
    <row r="31" spans="1:36" ht="11" customHeight="1" thickBot="1" x14ac:dyDescent="0.2">
      <c r="A31" s="184"/>
      <c r="B31" s="187"/>
      <c r="C31" s="112" t="s">
        <v>559</v>
      </c>
      <c r="D31" s="96" t="s">
        <v>562</v>
      </c>
      <c r="E31" s="19">
        <v>3.7240000000000002</v>
      </c>
      <c r="F31" s="19">
        <v>4.0000000000000001E-3</v>
      </c>
      <c r="G31" s="248" t="s">
        <v>531</v>
      </c>
      <c r="H31" s="249"/>
      <c r="I31" s="249"/>
      <c r="J31" s="249"/>
      <c r="K31" s="256"/>
      <c r="L31" s="138">
        <v>1.0999999999999999E-2</v>
      </c>
      <c r="M31" s="138">
        <v>6.3E-2</v>
      </c>
      <c r="N31" s="19">
        <v>1.9E-2</v>
      </c>
      <c r="O31" s="138">
        <v>0.18</v>
      </c>
      <c r="P31" s="19">
        <v>0.85799999999999998</v>
      </c>
      <c r="Q31" s="138">
        <v>-5.7000000000000002E-2</v>
      </c>
      <c r="R31" s="138">
        <v>5.6000000000000001E-2</v>
      </c>
      <c r="S31" s="19">
        <v>-0.114</v>
      </c>
      <c r="T31" s="138">
        <v>-1.0229999999999999</v>
      </c>
      <c r="U31" s="19">
        <v>0.309</v>
      </c>
      <c r="V31" s="138">
        <v>3.2000000000000001E-2</v>
      </c>
      <c r="W31" s="138">
        <v>0.05</v>
      </c>
      <c r="X31" s="19">
        <v>7.3999999999999996E-2</v>
      </c>
      <c r="Y31" s="138">
        <v>0.64300000000000002</v>
      </c>
      <c r="Z31" s="19">
        <v>0.52200000000000002</v>
      </c>
      <c r="AA31" s="138">
        <v>-0.151</v>
      </c>
      <c r="AB31" s="138">
        <v>4.5999999999999999E-2</v>
      </c>
      <c r="AC31" s="19">
        <v>-0.38700000000000001</v>
      </c>
      <c r="AD31" s="138">
        <v>-3.3</v>
      </c>
      <c r="AE31" s="19">
        <v>1E-3</v>
      </c>
      <c r="AF31" s="138">
        <v>0.03</v>
      </c>
      <c r="AG31" s="138">
        <v>0.06</v>
      </c>
      <c r="AH31" s="19">
        <v>5.5E-2</v>
      </c>
      <c r="AI31" s="138">
        <v>0.501</v>
      </c>
      <c r="AJ31" s="19">
        <v>0.61799999999999999</v>
      </c>
    </row>
    <row r="32" spans="1:36" ht="11" customHeight="1" x14ac:dyDescent="0.15">
      <c r="A32" s="176" t="s">
        <v>535</v>
      </c>
      <c r="B32" s="177"/>
      <c r="C32" s="110" t="s">
        <v>534</v>
      </c>
      <c r="D32" s="94" t="s">
        <v>157</v>
      </c>
      <c r="E32" s="97">
        <v>5.0910000000000002</v>
      </c>
      <c r="F32" s="97">
        <v>0</v>
      </c>
      <c r="G32" s="257" t="s">
        <v>531</v>
      </c>
      <c r="H32" s="258"/>
      <c r="I32" s="258"/>
      <c r="J32" s="258"/>
      <c r="K32" s="259"/>
      <c r="L32" s="137">
        <v>-0.33700000000000002</v>
      </c>
      <c r="M32" s="137">
        <v>0.188</v>
      </c>
      <c r="N32" s="102">
        <v>-0.189</v>
      </c>
      <c r="O32" s="137">
        <v>-1.7989999999999999</v>
      </c>
      <c r="P32" s="102">
        <v>7.5999999999999998E-2</v>
      </c>
      <c r="Q32" s="137">
        <v>-0.67300000000000004</v>
      </c>
      <c r="R32" s="137">
        <v>0.16700000000000001</v>
      </c>
      <c r="S32" s="102">
        <v>-0.434</v>
      </c>
      <c r="T32" s="137">
        <v>-4.0270000000000001</v>
      </c>
      <c r="U32" s="102">
        <v>0</v>
      </c>
      <c r="V32" s="137">
        <v>-0.16500000000000001</v>
      </c>
      <c r="W32" s="137">
        <v>0.14799999999999999</v>
      </c>
      <c r="X32" s="102">
        <v>-0.125</v>
      </c>
      <c r="Y32" s="137">
        <v>-1.1180000000000001</v>
      </c>
      <c r="Z32" s="102">
        <v>0.26700000000000002</v>
      </c>
      <c r="AA32" s="137">
        <v>1.2999999999999999E-2</v>
      </c>
      <c r="AB32" s="137">
        <v>0.13800000000000001</v>
      </c>
      <c r="AC32" s="102">
        <v>1.0999999999999999E-2</v>
      </c>
      <c r="AD32" s="137">
        <v>9.7000000000000003E-2</v>
      </c>
      <c r="AE32" s="102">
        <v>0.92300000000000004</v>
      </c>
      <c r="AF32" s="137">
        <v>-0.51500000000000001</v>
      </c>
      <c r="AG32" s="137">
        <v>0.17899999999999999</v>
      </c>
      <c r="AH32" s="102">
        <v>-0.30499999999999999</v>
      </c>
      <c r="AI32" s="137">
        <v>-2.8690000000000002</v>
      </c>
      <c r="AJ32" s="102">
        <v>5.0000000000000001E-3</v>
      </c>
    </row>
    <row r="33" spans="1:36" ht="11" customHeight="1" x14ac:dyDescent="0.15">
      <c r="A33" s="178"/>
      <c r="B33" s="179"/>
      <c r="C33" s="111" t="s">
        <v>577</v>
      </c>
      <c r="D33" s="95" t="s">
        <v>563</v>
      </c>
      <c r="E33" s="17">
        <v>1.8069999999999999</v>
      </c>
      <c r="F33" s="17">
        <v>0.14099999999999999</v>
      </c>
      <c r="G33" s="245" t="s">
        <v>531</v>
      </c>
      <c r="H33" s="246"/>
      <c r="I33" s="246"/>
      <c r="J33" s="246"/>
      <c r="K33" s="247"/>
      <c r="L33" s="245" t="s">
        <v>149</v>
      </c>
      <c r="M33" s="246"/>
      <c r="N33" s="246"/>
      <c r="O33" s="246"/>
      <c r="P33" s="246"/>
      <c r="Q33" s="135">
        <v>0.11600000000000001</v>
      </c>
      <c r="R33" s="135">
        <v>0.224</v>
      </c>
      <c r="S33" s="17">
        <v>7.0000000000000007E-2</v>
      </c>
      <c r="T33" s="135">
        <v>0.52</v>
      </c>
      <c r="U33" s="17">
        <v>0.60499999999999998</v>
      </c>
      <c r="V33" s="135">
        <v>0.127</v>
      </c>
      <c r="W33" s="135">
        <v>0.17299999999999999</v>
      </c>
      <c r="X33" s="17">
        <v>0.10199999999999999</v>
      </c>
      <c r="Y33" s="135">
        <v>0.73399999999999999</v>
      </c>
      <c r="Z33" s="17">
        <v>0.46600000000000003</v>
      </c>
      <c r="AA33" s="135">
        <v>0.36299999999999999</v>
      </c>
      <c r="AB33" s="135">
        <v>0.16500000000000001</v>
      </c>
      <c r="AC33" s="17">
        <v>0.307</v>
      </c>
      <c r="AD33" s="135">
        <v>2.2010000000000001</v>
      </c>
      <c r="AE33" s="17">
        <v>3.2000000000000001E-2</v>
      </c>
      <c r="AF33" s="135">
        <v>-0.26</v>
      </c>
      <c r="AG33" s="135">
        <v>0.26400000000000001</v>
      </c>
      <c r="AH33" s="17">
        <v>-0.13</v>
      </c>
      <c r="AI33" s="135">
        <v>-0.98399999999999999</v>
      </c>
      <c r="AJ33" s="17">
        <v>0.32900000000000001</v>
      </c>
    </row>
    <row r="34" spans="1:36" ht="11" customHeight="1" x14ac:dyDescent="0.15">
      <c r="A34" s="178"/>
      <c r="B34" s="179"/>
      <c r="C34" s="111" t="s">
        <v>578</v>
      </c>
      <c r="D34" s="95" t="s">
        <v>563</v>
      </c>
      <c r="E34" s="17">
        <v>1.3420000000000001</v>
      </c>
      <c r="F34" s="17">
        <v>0.26600000000000001</v>
      </c>
      <c r="G34" s="245" t="s">
        <v>531</v>
      </c>
      <c r="H34" s="246"/>
      <c r="I34" s="246"/>
      <c r="J34" s="246"/>
      <c r="K34" s="247"/>
      <c r="L34" s="245" t="s">
        <v>149</v>
      </c>
      <c r="M34" s="246"/>
      <c r="N34" s="246"/>
      <c r="O34" s="246"/>
      <c r="P34" s="246"/>
      <c r="Q34" s="135">
        <v>-0.19800000000000001</v>
      </c>
      <c r="R34" s="135">
        <v>0.27500000000000002</v>
      </c>
      <c r="S34" s="17">
        <v>-9.8000000000000004E-2</v>
      </c>
      <c r="T34" s="135">
        <v>-0.71899999999999997</v>
      </c>
      <c r="U34" s="17">
        <v>0.47499999999999998</v>
      </c>
      <c r="V34" s="135">
        <v>-5.2999999999999999E-2</v>
      </c>
      <c r="W34" s="135">
        <v>0.21299999999999999</v>
      </c>
      <c r="X34" s="17">
        <v>-3.5000000000000003E-2</v>
      </c>
      <c r="Y34" s="135">
        <v>-0.25</v>
      </c>
      <c r="Z34" s="17">
        <v>0.80400000000000005</v>
      </c>
      <c r="AA34" s="135">
        <v>-3.0000000000000001E-3</v>
      </c>
      <c r="AB34" s="135">
        <v>0.20300000000000001</v>
      </c>
      <c r="AC34" s="17">
        <v>-2E-3</v>
      </c>
      <c r="AD34" s="135">
        <v>-1.7000000000000001E-2</v>
      </c>
      <c r="AE34" s="17">
        <v>0.98699999999999999</v>
      </c>
      <c r="AF34" s="135">
        <v>-0.71699999999999997</v>
      </c>
      <c r="AG34" s="135">
        <v>0.32600000000000001</v>
      </c>
      <c r="AH34" s="17">
        <v>-0.29599999999999999</v>
      </c>
      <c r="AI34" s="135">
        <v>-2.202</v>
      </c>
      <c r="AJ34" s="17">
        <v>3.2000000000000001E-2</v>
      </c>
    </row>
    <row r="35" spans="1:36" ht="11" customHeight="1" x14ac:dyDescent="0.15">
      <c r="A35" s="178"/>
      <c r="B35" s="179"/>
      <c r="C35" s="111" t="s">
        <v>579</v>
      </c>
      <c r="D35" s="95" t="s">
        <v>563</v>
      </c>
      <c r="E35" s="17">
        <v>3.4180000000000001</v>
      </c>
      <c r="F35" s="17">
        <v>1.4E-2</v>
      </c>
      <c r="G35" s="245" t="s">
        <v>531</v>
      </c>
      <c r="H35" s="246"/>
      <c r="I35" s="246"/>
      <c r="J35" s="246"/>
      <c r="K35" s="247"/>
      <c r="L35" s="245" t="s">
        <v>149</v>
      </c>
      <c r="M35" s="246"/>
      <c r="N35" s="246"/>
      <c r="O35" s="246"/>
      <c r="P35" s="246"/>
      <c r="Q35" s="135">
        <v>-0.52700000000000002</v>
      </c>
      <c r="R35" s="135">
        <v>0.19500000000000001</v>
      </c>
      <c r="S35" s="17">
        <v>-0.34599999999999997</v>
      </c>
      <c r="T35" s="135">
        <v>-2.7029999999999998</v>
      </c>
      <c r="U35" s="17">
        <v>8.9999999999999993E-3</v>
      </c>
      <c r="V35" s="135">
        <v>-8.0000000000000002E-3</v>
      </c>
      <c r="W35" s="135">
        <v>0.151</v>
      </c>
      <c r="X35" s="17">
        <v>-7.0000000000000001E-3</v>
      </c>
      <c r="Y35" s="135">
        <v>-5.1999999999999998E-2</v>
      </c>
      <c r="Z35" s="17">
        <v>0.95899999999999996</v>
      </c>
      <c r="AA35" s="135">
        <v>2.4E-2</v>
      </c>
      <c r="AB35" s="135">
        <v>0.14399999999999999</v>
      </c>
      <c r="AC35" s="17">
        <v>2.1999999999999999E-2</v>
      </c>
      <c r="AD35" s="135">
        <v>0.16400000000000001</v>
      </c>
      <c r="AE35" s="17">
        <v>0.87</v>
      </c>
      <c r="AF35" s="135">
        <v>-0.56200000000000006</v>
      </c>
      <c r="AG35" s="135">
        <v>0.23100000000000001</v>
      </c>
      <c r="AH35" s="17">
        <v>-0.307</v>
      </c>
      <c r="AI35" s="135">
        <v>-2.4390000000000001</v>
      </c>
      <c r="AJ35" s="17">
        <v>1.7999999999999999E-2</v>
      </c>
    </row>
    <row r="36" spans="1:36" ht="11" customHeight="1" x14ac:dyDescent="0.15">
      <c r="A36" s="178"/>
      <c r="B36" s="179"/>
      <c r="C36" s="111" t="s">
        <v>580</v>
      </c>
      <c r="D36" s="95" t="s">
        <v>563</v>
      </c>
      <c r="E36" s="17">
        <v>3.387</v>
      </c>
      <c r="F36" s="17">
        <v>1.4999999999999999E-2</v>
      </c>
      <c r="G36" s="245" t="s">
        <v>531</v>
      </c>
      <c r="H36" s="246"/>
      <c r="I36" s="246"/>
      <c r="J36" s="246"/>
      <c r="K36" s="247"/>
      <c r="L36" s="245" t="s">
        <v>149</v>
      </c>
      <c r="M36" s="246"/>
      <c r="N36" s="246"/>
      <c r="O36" s="246"/>
      <c r="P36" s="246"/>
      <c r="Q36" s="135">
        <v>-0.68600000000000005</v>
      </c>
      <c r="R36" s="135">
        <v>0.248</v>
      </c>
      <c r="S36" s="17">
        <v>-0.35399999999999998</v>
      </c>
      <c r="T36" s="135">
        <v>-2.762</v>
      </c>
      <c r="U36" s="17">
        <v>8.0000000000000002E-3</v>
      </c>
      <c r="V36" s="135">
        <v>1.4999999999999999E-2</v>
      </c>
      <c r="W36" s="135">
        <v>0.192</v>
      </c>
      <c r="X36" s="17">
        <v>0.01</v>
      </c>
      <c r="Y36" s="135">
        <v>7.8E-2</v>
      </c>
      <c r="Z36" s="17">
        <v>0.93799999999999994</v>
      </c>
      <c r="AA36" s="135">
        <v>0.13100000000000001</v>
      </c>
      <c r="AB36" s="135">
        <v>0.183</v>
      </c>
      <c r="AC36" s="17">
        <v>9.5000000000000001E-2</v>
      </c>
      <c r="AD36" s="135">
        <v>0.71699999999999997</v>
      </c>
      <c r="AE36" s="17">
        <v>0.47599999999999998</v>
      </c>
      <c r="AF36" s="135">
        <v>-0.56100000000000005</v>
      </c>
      <c r="AG36" s="135">
        <v>0.29399999999999998</v>
      </c>
      <c r="AH36" s="17">
        <v>-0.24099999999999999</v>
      </c>
      <c r="AI36" s="135">
        <v>-1.909</v>
      </c>
      <c r="AJ36" s="17">
        <v>6.2E-2</v>
      </c>
    </row>
    <row r="37" spans="1:36" ht="11" customHeight="1" x14ac:dyDescent="0.15">
      <c r="A37" s="178"/>
      <c r="B37" s="179"/>
      <c r="C37" s="111" t="s">
        <v>581</v>
      </c>
      <c r="D37" s="95" t="s">
        <v>564</v>
      </c>
      <c r="E37" s="17">
        <v>1.492</v>
      </c>
      <c r="F37" s="17">
        <v>0.218</v>
      </c>
      <c r="G37" s="245" t="s">
        <v>531</v>
      </c>
      <c r="H37" s="246"/>
      <c r="I37" s="246"/>
      <c r="J37" s="246"/>
      <c r="K37" s="247"/>
      <c r="L37" s="245" t="s">
        <v>149</v>
      </c>
      <c r="M37" s="246"/>
      <c r="N37" s="246"/>
      <c r="O37" s="246"/>
      <c r="P37" s="246"/>
      <c r="Q37" s="135">
        <v>-0.38400000000000001</v>
      </c>
      <c r="R37" s="135">
        <v>0.23799999999999999</v>
      </c>
      <c r="S37" s="17">
        <v>-0.221</v>
      </c>
      <c r="T37" s="135">
        <v>-1.6160000000000001</v>
      </c>
      <c r="U37" s="17">
        <v>0.112</v>
      </c>
      <c r="V37" s="135">
        <v>0.02</v>
      </c>
      <c r="W37" s="135">
        <v>0.17100000000000001</v>
      </c>
      <c r="X37" s="17">
        <v>1.7000000000000001E-2</v>
      </c>
      <c r="Y37" s="135">
        <v>0.11700000000000001</v>
      </c>
      <c r="Z37" s="17">
        <v>0.90700000000000003</v>
      </c>
      <c r="AA37" s="135">
        <v>0.186</v>
      </c>
      <c r="AB37" s="135">
        <v>0.17599999999999999</v>
      </c>
      <c r="AC37" s="17">
        <v>0.15</v>
      </c>
      <c r="AD37" s="135">
        <v>1.0589999999999999</v>
      </c>
      <c r="AE37" s="17">
        <v>0.29399999999999998</v>
      </c>
      <c r="AF37" s="135">
        <v>0.23200000000000001</v>
      </c>
      <c r="AG37" s="135">
        <v>0.221</v>
      </c>
      <c r="AH37" s="17">
        <v>0.14499999999999999</v>
      </c>
      <c r="AI37" s="135">
        <v>1.052</v>
      </c>
      <c r="AJ37" s="17">
        <v>0.29699999999999999</v>
      </c>
    </row>
    <row r="38" spans="1:36" ht="11" customHeight="1" x14ac:dyDescent="0.15">
      <c r="A38" s="178"/>
      <c r="B38" s="179"/>
      <c r="C38" s="111" t="s">
        <v>582</v>
      </c>
      <c r="D38" s="95" t="s">
        <v>564</v>
      </c>
      <c r="E38" s="17">
        <v>1.3879999999999999</v>
      </c>
      <c r="F38" s="17">
        <v>0.251</v>
      </c>
      <c r="G38" s="245" t="s">
        <v>531</v>
      </c>
      <c r="H38" s="246"/>
      <c r="I38" s="246"/>
      <c r="J38" s="246"/>
      <c r="K38" s="247"/>
      <c r="L38" s="245" t="s">
        <v>149</v>
      </c>
      <c r="M38" s="246"/>
      <c r="N38" s="246"/>
      <c r="O38" s="246"/>
      <c r="P38" s="246"/>
      <c r="Q38" s="135">
        <v>-4.0000000000000001E-3</v>
      </c>
      <c r="R38" s="135">
        <v>0.27400000000000002</v>
      </c>
      <c r="S38" s="17">
        <v>-2E-3</v>
      </c>
      <c r="T38" s="135">
        <v>-1.4E-2</v>
      </c>
      <c r="U38" s="17">
        <v>0.98899999999999999</v>
      </c>
      <c r="V38" s="135">
        <v>-0.08</v>
      </c>
      <c r="W38" s="135">
        <v>0.19700000000000001</v>
      </c>
      <c r="X38" s="17">
        <v>-5.8000000000000003E-2</v>
      </c>
      <c r="Y38" s="135">
        <v>-0.40699999999999997</v>
      </c>
      <c r="Z38" s="17">
        <v>0.68500000000000005</v>
      </c>
      <c r="AA38" s="135">
        <v>5.0000000000000001E-3</v>
      </c>
      <c r="AB38" s="135">
        <v>0.20300000000000001</v>
      </c>
      <c r="AC38" s="17">
        <v>3.0000000000000001E-3</v>
      </c>
      <c r="AD38" s="135">
        <v>2.3E-2</v>
      </c>
      <c r="AE38" s="17">
        <v>0.98199999999999998</v>
      </c>
      <c r="AF38" s="135">
        <v>-0.57399999999999995</v>
      </c>
      <c r="AG38" s="135">
        <v>0.254</v>
      </c>
      <c r="AH38" s="17">
        <v>-0.312</v>
      </c>
      <c r="AI38" s="135">
        <v>-2.2559999999999998</v>
      </c>
      <c r="AJ38" s="17">
        <v>2.8000000000000001E-2</v>
      </c>
    </row>
    <row r="39" spans="1:36" ht="11" customHeight="1" thickBot="1" x14ac:dyDescent="0.2">
      <c r="A39" s="180"/>
      <c r="B39" s="181"/>
      <c r="C39" s="112" t="s">
        <v>583</v>
      </c>
      <c r="D39" s="96" t="s">
        <v>564</v>
      </c>
      <c r="E39" s="19">
        <v>2.0579999999999998</v>
      </c>
      <c r="F39" s="19">
        <v>9.9000000000000005E-2</v>
      </c>
      <c r="G39" s="248" t="s">
        <v>531</v>
      </c>
      <c r="H39" s="249"/>
      <c r="I39" s="249"/>
      <c r="J39" s="249"/>
      <c r="K39" s="256"/>
      <c r="L39" s="248" t="s">
        <v>149</v>
      </c>
      <c r="M39" s="249"/>
      <c r="N39" s="249"/>
      <c r="O39" s="249"/>
      <c r="P39" s="249"/>
      <c r="Q39" s="138">
        <v>-0.34399999999999997</v>
      </c>
      <c r="R39" s="138">
        <v>0.218</v>
      </c>
      <c r="S39" s="19">
        <v>-0.21099999999999999</v>
      </c>
      <c r="T39" s="138">
        <v>-1.5740000000000001</v>
      </c>
      <c r="U39" s="19">
        <v>0.121</v>
      </c>
      <c r="V39" s="138">
        <v>-0.21</v>
      </c>
      <c r="W39" s="138">
        <v>0.157</v>
      </c>
      <c r="X39" s="19">
        <v>-0.186</v>
      </c>
      <c r="Y39" s="138">
        <v>-1.3340000000000001</v>
      </c>
      <c r="Z39" s="19">
        <v>0.188</v>
      </c>
      <c r="AA39" s="138">
        <v>-0.33700000000000002</v>
      </c>
      <c r="AB39" s="138">
        <v>0.16200000000000001</v>
      </c>
      <c r="AC39" s="19">
        <v>-0.28899999999999998</v>
      </c>
      <c r="AD39" s="138">
        <v>-2.081</v>
      </c>
      <c r="AE39" s="19">
        <v>4.2000000000000003E-2</v>
      </c>
      <c r="AF39" s="138">
        <v>-0.44900000000000001</v>
      </c>
      <c r="AG39" s="138">
        <v>0.20300000000000001</v>
      </c>
      <c r="AH39" s="271">
        <v>-0.29899999999999999</v>
      </c>
      <c r="AI39" s="138">
        <v>-2.2130000000000001</v>
      </c>
      <c r="AJ39" s="19">
        <v>3.1E-2</v>
      </c>
    </row>
    <row r="40" spans="1:36" ht="11" customHeight="1" x14ac:dyDescent="0.15">
      <c r="A40" s="182" t="s">
        <v>5</v>
      </c>
      <c r="B40" s="185"/>
      <c r="C40" s="110" t="s">
        <v>534</v>
      </c>
      <c r="D40" s="94" t="s">
        <v>562</v>
      </c>
      <c r="E40" s="97">
        <v>2.431</v>
      </c>
      <c r="F40" s="97">
        <v>4.1000000000000002E-2</v>
      </c>
      <c r="G40" s="245" t="s">
        <v>531</v>
      </c>
      <c r="H40" s="246"/>
      <c r="I40" s="246"/>
      <c r="J40" s="246"/>
      <c r="K40" s="247"/>
      <c r="L40" s="137">
        <v>0.13900000000000001</v>
      </c>
      <c r="M40" s="137">
        <v>0.129</v>
      </c>
      <c r="N40" s="102">
        <v>0.121</v>
      </c>
      <c r="O40" s="137">
        <v>1.0780000000000001</v>
      </c>
      <c r="P40" s="102">
        <v>0.28399999999999997</v>
      </c>
      <c r="Q40" s="137">
        <v>-0.20399999999999999</v>
      </c>
      <c r="R40" s="137">
        <v>0.115</v>
      </c>
      <c r="S40" s="102">
        <v>-0.20300000000000001</v>
      </c>
      <c r="T40" s="137">
        <v>-1.768</v>
      </c>
      <c r="U40" s="102">
        <v>8.1000000000000003E-2</v>
      </c>
      <c r="V40" s="137">
        <v>6.3E-2</v>
      </c>
      <c r="W40" s="137">
        <v>0.10199999999999999</v>
      </c>
      <c r="X40" s="102">
        <v>7.2999999999999995E-2</v>
      </c>
      <c r="Y40" s="137">
        <v>0.61699999999999999</v>
      </c>
      <c r="Z40" s="102">
        <v>0.53900000000000003</v>
      </c>
      <c r="AA40" s="137">
        <v>6.7000000000000004E-2</v>
      </c>
      <c r="AB40" s="137">
        <v>9.4E-2</v>
      </c>
      <c r="AC40" s="102">
        <v>8.5999999999999993E-2</v>
      </c>
      <c r="AD40" s="137">
        <v>0.71299999999999997</v>
      </c>
      <c r="AE40" s="102">
        <v>0.47799999999999998</v>
      </c>
      <c r="AF40" s="137">
        <v>-0.22800000000000001</v>
      </c>
      <c r="AG40" s="137">
        <v>0.124</v>
      </c>
      <c r="AH40" s="102">
        <v>-0.20799999999999999</v>
      </c>
      <c r="AI40" s="137">
        <v>-1.843</v>
      </c>
      <c r="AJ40" s="102">
        <v>6.9000000000000006E-2</v>
      </c>
    </row>
    <row r="41" spans="1:36" ht="11" customHeight="1" x14ac:dyDescent="0.15">
      <c r="A41" s="183"/>
      <c r="B41" s="186"/>
      <c r="C41" s="111" t="s">
        <v>577</v>
      </c>
      <c r="D41" s="95" t="s">
        <v>566</v>
      </c>
      <c r="E41" s="17">
        <v>1.8049999999999999</v>
      </c>
      <c r="F41" s="17">
        <v>0.122</v>
      </c>
      <c r="G41" s="245" t="s">
        <v>531</v>
      </c>
      <c r="H41" s="246"/>
      <c r="I41" s="246"/>
      <c r="J41" s="246"/>
      <c r="K41" s="247"/>
      <c r="L41" s="135">
        <v>0.23200000000000001</v>
      </c>
      <c r="M41" s="135">
        <v>0.17</v>
      </c>
      <c r="N41" s="17">
        <v>0.16</v>
      </c>
      <c r="O41" s="135">
        <v>1.363</v>
      </c>
      <c r="P41" s="17">
        <v>0.17699999999999999</v>
      </c>
      <c r="Q41" s="135">
        <v>0.11</v>
      </c>
      <c r="R41" s="135">
        <v>0.152</v>
      </c>
      <c r="S41" s="17">
        <v>8.6999999999999994E-2</v>
      </c>
      <c r="T41" s="135">
        <v>0.72799999999999998</v>
      </c>
      <c r="U41" s="17">
        <v>0.46899999999999997</v>
      </c>
      <c r="V41" s="135">
        <v>0.24099999999999999</v>
      </c>
      <c r="W41" s="135">
        <v>0.13400000000000001</v>
      </c>
      <c r="X41" s="17">
        <v>0.221</v>
      </c>
      <c r="Y41" s="135">
        <v>1.7929999999999999</v>
      </c>
      <c r="Z41" s="17">
        <v>7.6999999999999999E-2</v>
      </c>
      <c r="AA41" s="135">
        <v>0.38</v>
      </c>
      <c r="AB41" s="135">
        <v>0.13700000000000001</v>
      </c>
      <c r="AC41" s="17">
        <v>0.34100000000000003</v>
      </c>
      <c r="AD41" s="135">
        <v>2.7730000000000001</v>
      </c>
      <c r="AE41" s="17">
        <v>7.0000000000000001E-3</v>
      </c>
      <c r="AF41" s="135">
        <v>0.251</v>
      </c>
      <c r="AG41" s="135">
        <v>0.16300000000000001</v>
      </c>
      <c r="AH41" s="17">
        <v>0.182</v>
      </c>
      <c r="AI41" s="135">
        <v>1.542</v>
      </c>
      <c r="AJ41" s="17">
        <v>0.127</v>
      </c>
    </row>
    <row r="42" spans="1:36" ht="11" customHeight="1" x14ac:dyDescent="0.15">
      <c r="A42" s="183"/>
      <c r="B42" s="186"/>
      <c r="C42" s="111" t="s">
        <v>578</v>
      </c>
      <c r="D42" s="95" t="s">
        <v>566</v>
      </c>
      <c r="E42" s="17">
        <v>0.27100000000000002</v>
      </c>
      <c r="F42" s="17">
        <v>0.92800000000000005</v>
      </c>
      <c r="G42" s="245" t="s">
        <v>531</v>
      </c>
      <c r="H42" s="246"/>
      <c r="I42" s="246"/>
      <c r="J42" s="246"/>
      <c r="K42" s="247"/>
      <c r="L42" s="135">
        <v>-4.0000000000000001E-3</v>
      </c>
      <c r="M42" s="135">
        <v>0.25600000000000001</v>
      </c>
      <c r="N42" s="17">
        <v>-2E-3</v>
      </c>
      <c r="O42" s="135">
        <v>-1.6E-2</v>
      </c>
      <c r="P42" s="17">
        <v>0.98799999999999999</v>
      </c>
      <c r="Q42" s="135">
        <v>-0.23899999999999999</v>
      </c>
      <c r="R42" s="135">
        <v>0.22800000000000001</v>
      </c>
      <c r="S42" s="17">
        <v>-0.13200000000000001</v>
      </c>
      <c r="T42" s="135">
        <v>-1.0509999999999999</v>
      </c>
      <c r="U42" s="17">
        <v>0.29699999999999999</v>
      </c>
      <c r="V42" s="135">
        <v>-5.6000000000000001E-2</v>
      </c>
      <c r="W42" s="135">
        <v>0.20200000000000001</v>
      </c>
      <c r="X42" s="17">
        <v>-3.5999999999999997E-2</v>
      </c>
      <c r="Y42" s="135">
        <v>-0.28000000000000003</v>
      </c>
      <c r="Z42" s="17">
        <v>0.78</v>
      </c>
      <c r="AA42" s="135">
        <v>-9.1999999999999998E-2</v>
      </c>
      <c r="AB42" s="135">
        <v>0.20599999999999999</v>
      </c>
      <c r="AC42" s="17">
        <v>-5.8000000000000003E-2</v>
      </c>
      <c r="AD42" s="135">
        <v>-0.44700000000000001</v>
      </c>
      <c r="AE42" s="17">
        <v>0.65600000000000003</v>
      </c>
      <c r="AF42" s="135">
        <v>-0.14899999999999999</v>
      </c>
      <c r="AG42" s="135">
        <v>0.245</v>
      </c>
      <c r="AH42" s="17">
        <v>-7.4999999999999997E-2</v>
      </c>
      <c r="AI42" s="135">
        <v>-0.60799999999999998</v>
      </c>
      <c r="AJ42" s="17">
        <v>0.54500000000000004</v>
      </c>
    </row>
    <row r="43" spans="1:36" ht="11" customHeight="1" x14ac:dyDescent="0.15">
      <c r="A43" s="183"/>
      <c r="B43" s="186"/>
      <c r="C43" s="111" t="s">
        <v>579</v>
      </c>
      <c r="D43" s="95" t="s">
        <v>566</v>
      </c>
      <c r="E43" s="17">
        <v>4.7709999999999999</v>
      </c>
      <c r="F43" s="17">
        <v>1E-3</v>
      </c>
      <c r="G43" s="245" t="s">
        <v>531</v>
      </c>
      <c r="H43" s="246"/>
      <c r="I43" s="246"/>
      <c r="J43" s="246"/>
      <c r="K43" s="247"/>
      <c r="L43" s="135">
        <v>-6.7000000000000004E-2</v>
      </c>
      <c r="M43" s="135">
        <v>0.14799999999999999</v>
      </c>
      <c r="N43" s="17">
        <v>-4.9000000000000002E-2</v>
      </c>
      <c r="O43" s="135">
        <v>-0.45600000000000002</v>
      </c>
      <c r="P43" s="17">
        <v>0.64900000000000002</v>
      </c>
      <c r="Q43" s="135">
        <v>-0.27300000000000002</v>
      </c>
      <c r="R43" s="135">
        <v>0.13100000000000001</v>
      </c>
      <c r="S43" s="17">
        <v>-0.23</v>
      </c>
      <c r="T43" s="135">
        <v>-2.0779999999999998</v>
      </c>
      <c r="U43" s="17">
        <v>4.1000000000000002E-2</v>
      </c>
      <c r="V43" s="135">
        <v>-1.4999999999999999E-2</v>
      </c>
      <c r="W43" s="135">
        <v>0.11600000000000001</v>
      </c>
      <c r="X43" s="17">
        <v>-1.4999999999999999E-2</v>
      </c>
      <c r="Y43" s="135">
        <v>-0.13200000000000001</v>
      </c>
      <c r="Z43" s="17">
        <v>0.89500000000000002</v>
      </c>
      <c r="AA43" s="135">
        <v>0.14000000000000001</v>
      </c>
      <c r="AB43" s="135">
        <v>0.11899999999999999</v>
      </c>
      <c r="AC43" s="17">
        <v>0.13400000000000001</v>
      </c>
      <c r="AD43" s="135">
        <v>1.1779999999999999</v>
      </c>
      <c r="AE43" s="17">
        <v>0.24199999999999999</v>
      </c>
      <c r="AF43" s="135">
        <v>-0.52600000000000002</v>
      </c>
      <c r="AG43" s="135">
        <v>0.14099999999999999</v>
      </c>
      <c r="AH43" s="17">
        <v>-0.40600000000000003</v>
      </c>
      <c r="AI43" s="135">
        <v>-3.7210000000000001</v>
      </c>
      <c r="AJ43" s="17">
        <v>0</v>
      </c>
    </row>
    <row r="44" spans="1:36" ht="11" customHeight="1" x14ac:dyDescent="0.15">
      <c r="A44" s="183"/>
      <c r="B44" s="186"/>
      <c r="C44" s="111" t="s">
        <v>580</v>
      </c>
      <c r="D44" s="95" t="s">
        <v>566</v>
      </c>
      <c r="E44" s="17">
        <v>2.153</v>
      </c>
      <c r="F44" s="17">
        <v>6.8000000000000005E-2</v>
      </c>
      <c r="G44" s="245" t="s">
        <v>531</v>
      </c>
      <c r="H44" s="246"/>
      <c r="I44" s="246"/>
      <c r="J44" s="246"/>
      <c r="K44" s="247"/>
      <c r="L44" s="135">
        <v>0.23599999999999999</v>
      </c>
      <c r="M44" s="135">
        <v>0.125</v>
      </c>
      <c r="N44" s="17">
        <v>0.218</v>
      </c>
      <c r="O44" s="135">
        <v>1.8819999999999999</v>
      </c>
      <c r="P44" s="17">
        <v>6.4000000000000001E-2</v>
      </c>
      <c r="Q44" s="135">
        <v>-0.121</v>
      </c>
      <c r="R44" s="135">
        <v>0.112</v>
      </c>
      <c r="S44" s="17">
        <v>-0.129</v>
      </c>
      <c r="T44" s="135">
        <v>-1.0880000000000001</v>
      </c>
      <c r="U44" s="17">
        <v>0.28000000000000003</v>
      </c>
      <c r="V44" s="135">
        <v>4.4999999999999998E-2</v>
      </c>
      <c r="W44" s="135">
        <v>9.9000000000000005E-2</v>
      </c>
      <c r="X44" s="17">
        <v>5.5E-2</v>
      </c>
      <c r="Y44" s="135">
        <v>0.45200000000000001</v>
      </c>
      <c r="Z44" s="17">
        <v>0.65300000000000002</v>
      </c>
      <c r="AA44" s="135">
        <v>8.8999999999999996E-2</v>
      </c>
      <c r="AB44" s="135">
        <v>0.10100000000000001</v>
      </c>
      <c r="AC44" s="17">
        <v>0.107</v>
      </c>
      <c r="AD44" s="135">
        <v>0.88200000000000001</v>
      </c>
      <c r="AE44" s="17">
        <v>0.38100000000000001</v>
      </c>
      <c r="AF44" s="135">
        <v>-0.17599999999999999</v>
      </c>
      <c r="AG44" s="135">
        <v>0.12</v>
      </c>
      <c r="AH44" s="17">
        <v>-0.17199999999999999</v>
      </c>
      <c r="AI44" s="135">
        <v>-1.468</v>
      </c>
      <c r="AJ44" s="17">
        <v>0.14599999999999999</v>
      </c>
    </row>
    <row r="45" spans="1:36" ht="11" customHeight="1" x14ac:dyDescent="0.15">
      <c r="A45" s="183"/>
      <c r="B45" s="186"/>
      <c r="C45" s="111" t="s">
        <v>581</v>
      </c>
      <c r="D45" s="95" t="s">
        <v>158</v>
      </c>
      <c r="E45" s="17">
        <v>1.0069999999999999</v>
      </c>
      <c r="F45" s="17">
        <v>0.42</v>
      </c>
      <c r="G45" s="245" t="s">
        <v>531</v>
      </c>
      <c r="H45" s="246"/>
      <c r="I45" s="246"/>
      <c r="J45" s="246"/>
      <c r="K45" s="247"/>
      <c r="L45" s="135">
        <v>0.08</v>
      </c>
      <c r="M45" s="135">
        <v>0.128</v>
      </c>
      <c r="N45" s="17">
        <v>7.5999999999999998E-2</v>
      </c>
      <c r="O45" s="135">
        <v>0.63</v>
      </c>
      <c r="P45" s="17">
        <v>0.53</v>
      </c>
      <c r="Q45" s="135">
        <v>-0.19800000000000001</v>
      </c>
      <c r="R45" s="135">
        <v>0.114</v>
      </c>
      <c r="S45" s="17">
        <v>-0.215</v>
      </c>
      <c r="T45" s="135">
        <v>-1.744</v>
      </c>
      <c r="U45" s="17">
        <v>8.5000000000000006E-2</v>
      </c>
      <c r="V45" s="135">
        <v>-0.04</v>
      </c>
      <c r="W45" s="135">
        <v>0.10299999999999999</v>
      </c>
      <c r="X45" s="17">
        <v>-4.9000000000000002E-2</v>
      </c>
      <c r="Y45" s="135">
        <v>-0.38900000000000001</v>
      </c>
      <c r="Z45" s="17">
        <v>0.69799999999999995</v>
      </c>
      <c r="AA45" s="135">
        <v>-9.7000000000000003E-2</v>
      </c>
      <c r="AB45" s="135">
        <v>0.10299999999999999</v>
      </c>
      <c r="AC45" s="17">
        <v>-0.12</v>
      </c>
      <c r="AD45" s="135">
        <v>-0.94899999999999995</v>
      </c>
      <c r="AE45" s="17">
        <v>0.34599999999999997</v>
      </c>
      <c r="AF45" s="135">
        <v>-0.1</v>
      </c>
      <c r="AG45" s="135">
        <v>0.122</v>
      </c>
      <c r="AH45" s="17">
        <v>-0.1</v>
      </c>
      <c r="AI45" s="135">
        <v>-0.82199999999999995</v>
      </c>
      <c r="AJ45" s="17">
        <v>0.41399999999999998</v>
      </c>
    </row>
    <row r="46" spans="1:36" ht="11" customHeight="1" x14ac:dyDescent="0.15">
      <c r="A46" s="183"/>
      <c r="B46" s="186"/>
      <c r="C46" s="111" t="s">
        <v>582</v>
      </c>
      <c r="D46" s="95" t="s">
        <v>158</v>
      </c>
      <c r="E46" s="17">
        <v>6.1929999999999996</v>
      </c>
      <c r="F46" s="17">
        <v>0</v>
      </c>
      <c r="G46" s="245" t="s">
        <v>531</v>
      </c>
      <c r="H46" s="246"/>
      <c r="I46" s="246"/>
      <c r="J46" s="246"/>
      <c r="K46" s="247"/>
      <c r="L46" s="135">
        <v>0.83299999999999996</v>
      </c>
      <c r="M46" s="135">
        <v>0.16800000000000001</v>
      </c>
      <c r="N46" s="17">
        <v>0.52</v>
      </c>
      <c r="O46" s="135">
        <v>4.9459999999999997</v>
      </c>
      <c r="P46" s="17">
        <v>0</v>
      </c>
      <c r="Q46" s="135">
        <v>0.23</v>
      </c>
      <c r="R46" s="135">
        <v>0.15</v>
      </c>
      <c r="S46" s="17">
        <v>0.16500000000000001</v>
      </c>
      <c r="T46" s="135">
        <v>1.5309999999999999</v>
      </c>
      <c r="U46" s="17">
        <v>0.13</v>
      </c>
      <c r="V46" s="135">
        <v>0.48899999999999999</v>
      </c>
      <c r="W46" s="135">
        <v>0.13500000000000001</v>
      </c>
      <c r="X46" s="17">
        <v>0.39800000000000002</v>
      </c>
      <c r="Y46" s="135">
        <v>3.6120000000000001</v>
      </c>
      <c r="Z46" s="17">
        <v>1E-3</v>
      </c>
      <c r="AA46" s="135">
        <v>0.34399999999999997</v>
      </c>
      <c r="AB46" s="135">
        <v>0.13500000000000001</v>
      </c>
      <c r="AC46" s="17">
        <v>0.28000000000000003</v>
      </c>
      <c r="AD46" s="135">
        <v>2.5390000000000001</v>
      </c>
      <c r="AE46" s="17">
        <v>1.2999999999999999E-2</v>
      </c>
      <c r="AF46" s="135">
        <v>0.14199999999999999</v>
      </c>
      <c r="AG46" s="135">
        <v>0.161</v>
      </c>
      <c r="AH46" s="17">
        <v>9.2999999999999999E-2</v>
      </c>
      <c r="AI46" s="135">
        <v>0.879</v>
      </c>
      <c r="AJ46" s="17">
        <v>0.38200000000000001</v>
      </c>
    </row>
    <row r="47" spans="1:36" ht="11" customHeight="1" thickBot="1" x14ac:dyDescent="0.2">
      <c r="A47" s="183"/>
      <c r="B47" s="187"/>
      <c r="C47" s="112" t="s">
        <v>583</v>
      </c>
      <c r="D47" s="96" t="s">
        <v>158</v>
      </c>
      <c r="E47" s="19">
        <v>2.073</v>
      </c>
      <c r="F47" s="19">
        <v>7.8E-2</v>
      </c>
      <c r="G47" s="248" t="s">
        <v>531</v>
      </c>
      <c r="H47" s="249"/>
      <c r="I47" s="249"/>
      <c r="J47" s="249"/>
      <c r="K47" s="256"/>
      <c r="L47" s="138">
        <v>0.151</v>
      </c>
      <c r="M47" s="138">
        <v>0.127</v>
      </c>
      <c r="N47" s="19">
        <v>0.13900000000000001</v>
      </c>
      <c r="O47" s="138">
        <v>1.1859999999999999</v>
      </c>
      <c r="P47" s="19">
        <v>0.23899999999999999</v>
      </c>
      <c r="Q47" s="138">
        <v>-0.14399999999999999</v>
      </c>
      <c r="R47" s="138">
        <v>0.113</v>
      </c>
      <c r="S47" s="19">
        <v>-0.153</v>
      </c>
      <c r="T47" s="138">
        <v>-1.276</v>
      </c>
      <c r="U47" s="19">
        <v>0.20599999999999999</v>
      </c>
      <c r="V47" s="138">
        <v>3.3000000000000002E-2</v>
      </c>
      <c r="W47" s="138">
        <v>0.10199999999999999</v>
      </c>
      <c r="X47" s="19">
        <v>0.04</v>
      </c>
      <c r="Y47" s="138">
        <v>0.32500000000000001</v>
      </c>
      <c r="Z47" s="19">
        <v>0.746</v>
      </c>
      <c r="AA47" s="138">
        <v>0.13900000000000001</v>
      </c>
      <c r="AB47" s="138">
        <v>0.10199999999999999</v>
      </c>
      <c r="AC47" s="19">
        <v>0.16600000000000001</v>
      </c>
      <c r="AD47" s="138">
        <v>1.3580000000000001</v>
      </c>
      <c r="AE47" s="19">
        <v>0.17799999999999999</v>
      </c>
      <c r="AF47" s="138">
        <v>-0.183</v>
      </c>
      <c r="AG47" s="138">
        <v>0.122</v>
      </c>
      <c r="AH47" s="19">
        <v>-0.17699999999999999</v>
      </c>
      <c r="AI47" s="138">
        <v>-1.506</v>
      </c>
      <c r="AJ47" s="19">
        <v>0.13600000000000001</v>
      </c>
    </row>
    <row r="48" spans="1:36" ht="11" customHeight="1" x14ac:dyDescent="0.15">
      <c r="A48" s="183"/>
      <c r="B48" s="185" t="s">
        <v>542</v>
      </c>
      <c r="C48" s="110" t="s">
        <v>534</v>
      </c>
      <c r="D48" s="94" t="s">
        <v>566</v>
      </c>
      <c r="E48" s="97">
        <v>4.7069999999999999</v>
      </c>
      <c r="F48" s="97">
        <v>1E-3</v>
      </c>
      <c r="G48" s="245" t="s">
        <v>531</v>
      </c>
      <c r="H48" s="246"/>
      <c r="I48" s="246"/>
      <c r="J48" s="246"/>
      <c r="K48" s="247"/>
      <c r="L48" s="137">
        <v>0.58199999999999996</v>
      </c>
      <c r="M48" s="137">
        <v>0.124</v>
      </c>
      <c r="N48" s="102">
        <v>0.51</v>
      </c>
      <c r="O48" s="137">
        <v>4.7</v>
      </c>
      <c r="P48" s="102">
        <v>0</v>
      </c>
      <c r="Q48" s="137">
        <v>2.3E-2</v>
      </c>
      <c r="R48" s="137">
        <v>0.11</v>
      </c>
      <c r="S48" s="102">
        <v>2.3E-2</v>
      </c>
      <c r="T48" s="137">
        <v>0.21099999999999999</v>
      </c>
      <c r="U48" s="102">
        <v>0.83399999999999996</v>
      </c>
      <c r="V48" s="137">
        <v>0.129</v>
      </c>
      <c r="W48" s="137">
        <v>9.8000000000000004E-2</v>
      </c>
      <c r="X48" s="102">
        <v>0.151</v>
      </c>
      <c r="Y48" s="137">
        <v>1.3180000000000001</v>
      </c>
      <c r="Z48" s="102">
        <v>0.191</v>
      </c>
      <c r="AA48" s="137">
        <v>0.15</v>
      </c>
      <c r="AB48" s="137">
        <v>9.9000000000000005E-2</v>
      </c>
      <c r="AC48" s="102">
        <v>0.17199999999999999</v>
      </c>
      <c r="AD48" s="137">
        <v>1.5109999999999999</v>
      </c>
      <c r="AE48" s="102">
        <v>0.13500000000000001</v>
      </c>
      <c r="AF48" s="137">
        <v>0.107</v>
      </c>
      <c r="AG48" s="137">
        <v>0.11799999999999999</v>
      </c>
      <c r="AH48" s="102">
        <v>9.9000000000000005E-2</v>
      </c>
      <c r="AI48" s="137">
        <v>0.90300000000000002</v>
      </c>
      <c r="AJ48" s="102">
        <v>0.36899999999999999</v>
      </c>
    </row>
    <row r="49" spans="1:36" ht="11" customHeight="1" x14ac:dyDescent="0.15">
      <c r="A49" s="183"/>
      <c r="B49" s="186"/>
      <c r="C49" s="111" t="s">
        <v>577</v>
      </c>
      <c r="D49" s="95" t="s">
        <v>567</v>
      </c>
      <c r="E49" s="17">
        <v>2.4260000000000002</v>
      </c>
      <c r="F49" s="17">
        <v>4.4999999999999998E-2</v>
      </c>
      <c r="G49" s="245" t="s">
        <v>531</v>
      </c>
      <c r="H49" s="246"/>
      <c r="I49" s="246"/>
      <c r="J49" s="246"/>
      <c r="K49" s="247"/>
      <c r="L49" s="135">
        <v>0.6</v>
      </c>
      <c r="M49" s="135">
        <v>0.19800000000000001</v>
      </c>
      <c r="N49" s="17">
        <v>0.38800000000000001</v>
      </c>
      <c r="O49" s="135">
        <v>3.0339999999999998</v>
      </c>
      <c r="P49" s="17">
        <v>4.0000000000000001E-3</v>
      </c>
      <c r="Q49" s="135">
        <v>0.14799999999999999</v>
      </c>
      <c r="R49" s="135">
        <v>0.17399999999999999</v>
      </c>
      <c r="S49" s="17">
        <v>0.111</v>
      </c>
      <c r="T49" s="135">
        <v>0.84699999999999998</v>
      </c>
      <c r="U49" s="17">
        <v>0.4</v>
      </c>
      <c r="V49" s="135">
        <v>0.221</v>
      </c>
      <c r="W49" s="135">
        <v>0.16400000000000001</v>
      </c>
      <c r="X49" s="17">
        <v>0.17899999999999999</v>
      </c>
      <c r="Y49" s="135">
        <v>1.345</v>
      </c>
      <c r="Z49" s="17">
        <v>0.184</v>
      </c>
      <c r="AA49" s="135">
        <v>0.29599999999999999</v>
      </c>
      <c r="AB49" s="135">
        <v>0.17399999999999999</v>
      </c>
      <c r="AC49" s="17">
        <v>0.223</v>
      </c>
      <c r="AD49" s="135">
        <v>1.7</v>
      </c>
      <c r="AE49" s="17">
        <v>9.4E-2</v>
      </c>
      <c r="AF49" s="135">
        <v>0.42299999999999999</v>
      </c>
      <c r="AG49" s="135">
        <v>0.18099999999999999</v>
      </c>
      <c r="AH49" s="17">
        <v>0.30499999999999999</v>
      </c>
      <c r="AI49" s="135">
        <v>2.34</v>
      </c>
      <c r="AJ49" s="17">
        <v>2.3E-2</v>
      </c>
    </row>
    <row r="50" spans="1:36" ht="11" customHeight="1" x14ac:dyDescent="0.15">
      <c r="A50" s="183"/>
      <c r="B50" s="186"/>
      <c r="C50" s="111" t="s">
        <v>578</v>
      </c>
      <c r="D50" s="95" t="s">
        <v>567</v>
      </c>
      <c r="E50" s="17">
        <v>2.3769999999999998</v>
      </c>
      <c r="F50" s="17">
        <v>4.9000000000000002E-2</v>
      </c>
      <c r="G50" s="245" t="s">
        <v>531</v>
      </c>
      <c r="H50" s="246"/>
      <c r="I50" s="246"/>
      <c r="J50" s="246"/>
      <c r="K50" s="247"/>
      <c r="L50" s="135">
        <v>0.495</v>
      </c>
      <c r="M50" s="135">
        <v>0.22600000000000001</v>
      </c>
      <c r="N50" s="17">
        <v>0.28000000000000003</v>
      </c>
      <c r="O50" s="135">
        <v>2.1850000000000001</v>
      </c>
      <c r="P50" s="17">
        <v>3.3000000000000002E-2</v>
      </c>
      <c r="Q50" s="135">
        <v>-0.27700000000000002</v>
      </c>
      <c r="R50" s="135">
        <v>0.2</v>
      </c>
      <c r="S50" s="17">
        <v>-0.182</v>
      </c>
      <c r="T50" s="135">
        <v>-1.3859999999999999</v>
      </c>
      <c r="U50" s="17">
        <v>0.17100000000000001</v>
      </c>
      <c r="V50" s="135">
        <v>0.16600000000000001</v>
      </c>
      <c r="W50" s="135">
        <v>0.188</v>
      </c>
      <c r="X50" s="17">
        <v>0.11799999999999999</v>
      </c>
      <c r="Y50" s="135">
        <v>0.88100000000000001</v>
      </c>
      <c r="Z50" s="17">
        <v>0.38200000000000001</v>
      </c>
      <c r="AA50" s="135">
        <v>-0.16600000000000001</v>
      </c>
      <c r="AB50" s="135">
        <v>0.2</v>
      </c>
      <c r="AC50" s="17">
        <v>-0.109</v>
      </c>
      <c r="AD50" s="135">
        <v>-0.83</v>
      </c>
      <c r="AE50" s="17">
        <v>0.41</v>
      </c>
      <c r="AF50" s="135">
        <v>0.126</v>
      </c>
      <c r="AG50" s="135">
        <v>0.20699999999999999</v>
      </c>
      <c r="AH50" s="17">
        <v>0.08</v>
      </c>
      <c r="AI50" s="135">
        <v>0.61</v>
      </c>
      <c r="AJ50" s="17">
        <v>0.54400000000000004</v>
      </c>
    </row>
    <row r="51" spans="1:36" ht="11" customHeight="1" x14ac:dyDescent="0.15">
      <c r="A51" s="183"/>
      <c r="B51" s="186"/>
      <c r="C51" s="111" t="s">
        <v>579</v>
      </c>
      <c r="D51" s="95" t="s">
        <v>567</v>
      </c>
      <c r="E51" s="17">
        <v>2.0680000000000001</v>
      </c>
      <c r="F51" s="17">
        <v>8.1000000000000003E-2</v>
      </c>
      <c r="G51" s="245" t="s">
        <v>531</v>
      </c>
      <c r="H51" s="246"/>
      <c r="I51" s="246"/>
      <c r="J51" s="246"/>
      <c r="K51" s="247"/>
      <c r="L51" s="135">
        <v>0.36699999999999999</v>
      </c>
      <c r="M51" s="135">
        <v>0.153</v>
      </c>
      <c r="N51" s="17">
        <v>0.31</v>
      </c>
      <c r="O51" s="135">
        <v>2.3919999999999999</v>
      </c>
      <c r="P51" s="17">
        <v>0.02</v>
      </c>
      <c r="Q51" s="135">
        <v>-0.14399999999999999</v>
      </c>
      <c r="R51" s="135">
        <v>0.13500000000000001</v>
      </c>
      <c r="S51" s="17">
        <v>-0.14199999999999999</v>
      </c>
      <c r="T51" s="135">
        <v>-1.069</v>
      </c>
      <c r="U51" s="17">
        <v>0.28899999999999998</v>
      </c>
      <c r="V51" s="135">
        <v>0.122</v>
      </c>
      <c r="W51" s="135">
        <v>0.127</v>
      </c>
      <c r="X51" s="17">
        <v>0.13</v>
      </c>
      <c r="Y51" s="135">
        <v>0.96</v>
      </c>
      <c r="Z51" s="17">
        <v>0.34100000000000003</v>
      </c>
      <c r="AA51" s="135">
        <v>-3.4000000000000002E-2</v>
      </c>
      <c r="AB51" s="135">
        <v>0.13500000000000001</v>
      </c>
      <c r="AC51" s="17">
        <v>-3.3000000000000002E-2</v>
      </c>
      <c r="AD51" s="135">
        <v>-0.251</v>
      </c>
      <c r="AE51" s="17">
        <v>0.80300000000000005</v>
      </c>
      <c r="AF51" s="135">
        <v>1.4999999999999999E-2</v>
      </c>
      <c r="AG51" s="135">
        <v>0.14000000000000001</v>
      </c>
      <c r="AH51" s="17">
        <v>1.4E-2</v>
      </c>
      <c r="AI51" s="135">
        <v>0.104</v>
      </c>
      <c r="AJ51" s="17">
        <v>0.91800000000000004</v>
      </c>
    </row>
    <row r="52" spans="1:36" ht="11" customHeight="1" x14ac:dyDescent="0.15">
      <c r="A52" s="183"/>
      <c r="B52" s="186"/>
      <c r="C52" s="111" t="s">
        <v>580</v>
      </c>
      <c r="D52" s="95" t="s">
        <v>567</v>
      </c>
      <c r="E52" s="17">
        <v>3.819</v>
      </c>
      <c r="F52" s="17">
        <v>4.0000000000000001E-3</v>
      </c>
      <c r="G52" s="245" t="s">
        <v>531</v>
      </c>
      <c r="H52" s="246"/>
      <c r="I52" s="246"/>
      <c r="J52" s="246"/>
      <c r="K52" s="247"/>
      <c r="L52" s="135">
        <v>0.53400000000000003</v>
      </c>
      <c r="M52" s="135">
        <v>0.13500000000000001</v>
      </c>
      <c r="N52" s="17">
        <v>0.48399999999999999</v>
      </c>
      <c r="O52" s="135">
        <v>3.9620000000000002</v>
      </c>
      <c r="P52" s="17">
        <v>0</v>
      </c>
      <c r="Q52" s="135">
        <v>-5.0999999999999997E-2</v>
      </c>
      <c r="R52" s="135">
        <v>0.11899999999999999</v>
      </c>
      <c r="S52" s="17">
        <v>-5.3999999999999999E-2</v>
      </c>
      <c r="T52" s="135">
        <v>-0.433</v>
      </c>
      <c r="U52" s="17">
        <v>0.66700000000000004</v>
      </c>
      <c r="V52" s="135">
        <v>0.115</v>
      </c>
      <c r="W52" s="135">
        <v>0.112</v>
      </c>
      <c r="X52" s="17">
        <v>0.13100000000000001</v>
      </c>
      <c r="Y52" s="135">
        <v>1.028</v>
      </c>
      <c r="Z52" s="17">
        <v>0.308</v>
      </c>
      <c r="AA52" s="135">
        <v>0.13900000000000001</v>
      </c>
      <c r="AB52" s="135">
        <v>0.11899999999999999</v>
      </c>
      <c r="AC52" s="17">
        <v>0.14699999999999999</v>
      </c>
      <c r="AD52" s="135">
        <v>1.17</v>
      </c>
      <c r="AE52" s="17">
        <v>0.246</v>
      </c>
      <c r="AF52" s="135">
        <v>3.5999999999999997E-2</v>
      </c>
      <c r="AG52" s="135">
        <v>0.123</v>
      </c>
      <c r="AH52" s="17">
        <v>3.6999999999999998E-2</v>
      </c>
      <c r="AI52" s="135">
        <v>0.29599999999999999</v>
      </c>
      <c r="AJ52" s="17">
        <v>0.76800000000000002</v>
      </c>
    </row>
    <row r="53" spans="1:36" ht="11" customHeight="1" x14ac:dyDescent="0.15">
      <c r="A53" s="183"/>
      <c r="B53" s="186"/>
      <c r="C53" s="111" t="s">
        <v>581</v>
      </c>
      <c r="D53" s="95" t="s">
        <v>568</v>
      </c>
      <c r="E53" s="16">
        <v>2.657</v>
      </c>
      <c r="F53" s="16">
        <v>3.3000000000000002E-2</v>
      </c>
      <c r="G53" s="245" t="s">
        <v>531</v>
      </c>
      <c r="H53" s="246"/>
      <c r="I53" s="246"/>
      <c r="J53" s="246"/>
      <c r="K53" s="247"/>
      <c r="L53" s="135">
        <v>0.47599999999999998</v>
      </c>
      <c r="M53" s="135">
        <v>0.16500000000000001</v>
      </c>
      <c r="N53" s="17">
        <v>0.42799999999999999</v>
      </c>
      <c r="O53" s="135">
        <v>2.883</v>
      </c>
      <c r="P53" s="17">
        <v>6.0000000000000001E-3</v>
      </c>
      <c r="Q53" s="135">
        <v>-2.1999999999999999E-2</v>
      </c>
      <c r="R53" s="135">
        <v>0.153</v>
      </c>
      <c r="S53" s="17">
        <v>-2.1999999999999999E-2</v>
      </c>
      <c r="T53" s="135">
        <v>-0.14199999999999999</v>
      </c>
      <c r="U53" s="17">
        <v>0.88800000000000001</v>
      </c>
      <c r="V53" s="135">
        <v>-0.03</v>
      </c>
      <c r="W53" s="135">
        <v>0.13800000000000001</v>
      </c>
      <c r="X53" s="17">
        <v>-3.5999999999999997E-2</v>
      </c>
      <c r="Y53" s="135">
        <v>-0.22</v>
      </c>
      <c r="Z53" s="17">
        <v>0.82599999999999996</v>
      </c>
      <c r="AA53" s="135">
        <v>-6.2E-2</v>
      </c>
      <c r="AB53" s="135">
        <v>0.153</v>
      </c>
      <c r="AC53" s="17">
        <v>-6.2E-2</v>
      </c>
      <c r="AD53" s="135">
        <v>-0.40500000000000003</v>
      </c>
      <c r="AE53" s="17">
        <v>0.68700000000000006</v>
      </c>
      <c r="AF53" s="135">
        <v>6.7000000000000004E-2</v>
      </c>
      <c r="AG53" s="135">
        <v>0.159</v>
      </c>
      <c r="AH53" s="17">
        <v>6.4000000000000001E-2</v>
      </c>
      <c r="AI53" s="135">
        <v>0.42299999999999999</v>
      </c>
      <c r="AJ53" s="17">
        <v>0.67400000000000004</v>
      </c>
    </row>
    <row r="54" spans="1:36" ht="11" customHeight="1" x14ac:dyDescent="0.15">
      <c r="A54" s="183"/>
      <c r="B54" s="186"/>
      <c r="C54" s="111" t="s">
        <v>582</v>
      </c>
      <c r="D54" s="95" t="s">
        <v>568</v>
      </c>
      <c r="E54" s="16">
        <v>4.1059999999999999</v>
      </c>
      <c r="F54" s="16">
        <v>3.0000000000000001E-3</v>
      </c>
      <c r="G54" s="245" t="s">
        <v>531</v>
      </c>
      <c r="H54" s="246"/>
      <c r="I54" s="246"/>
      <c r="J54" s="246"/>
      <c r="K54" s="247"/>
      <c r="L54" s="135">
        <v>0.76</v>
      </c>
      <c r="M54" s="135">
        <v>0.20200000000000001</v>
      </c>
      <c r="N54" s="17">
        <v>0.53100000000000003</v>
      </c>
      <c r="O54" s="135">
        <v>3.7690000000000001</v>
      </c>
      <c r="P54" s="17">
        <v>0</v>
      </c>
      <c r="Q54" s="135">
        <v>-5.1999999999999998E-2</v>
      </c>
      <c r="R54" s="135">
        <v>0.187</v>
      </c>
      <c r="S54" s="17">
        <v>-0.04</v>
      </c>
      <c r="T54" s="135">
        <v>-0.27600000000000002</v>
      </c>
      <c r="U54" s="17">
        <v>0.78400000000000003</v>
      </c>
      <c r="V54" s="135">
        <v>0.26</v>
      </c>
      <c r="W54" s="135">
        <v>0.16800000000000001</v>
      </c>
      <c r="X54" s="17">
        <v>0.23899999999999999</v>
      </c>
      <c r="Y54" s="135">
        <v>1.548</v>
      </c>
      <c r="Z54" s="17">
        <v>0.128</v>
      </c>
      <c r="AA54" s="135">
        <v>4.3999999999999997E-2</v>
      </c>
      <c r="AB54" s="135">
        <v>0.187</v>
      </c>
      <c r="AC54" s="17">
        <v>3.4000000000000002E-2</v>
      </c>
      <c r="AD54" s="135">
        <v>0.23499999999999999</v>
      </c>
      <c r="AE54" s="17">
        <v>0.81499999999999995</v>
      </c>
      <c r="AF54" s="135">
        <v>4.4999999999999998E-2</v>
      </c>
      <c r="AG54" s="135">
        <v>0.19400000000000001</v>
      </c>
      <c r="AH54" s="17">
        <v>3.4000000000000002E-2</v>
      </c>
      <c r="AI54" s="135">
        <v>0.23400000000000001</v>
      </c>
      <c r="AJ54" s="17">
        <v>0.81599999999999995</v>
      </c>
    </row>
    <row r="55" spans="1:36" ht="11" customHeight="1" thickBot="1" x14ac:dyDescent="0.2">
      <c r="A55" s="183"/>
      <c r="B55" s="187"/>
      <c r="C55" s="112" t="s">
        <v>583</v>
      </c>
      <c r="D55" s="96" t="s">
        <v>568</v>
      </c>
      <c r="E55" s="129">
        <v>2.5459999999999998</v>
      </c>
      <c r="F55" s="129">
        <v>3.9E-2</v>
      </c>
      <c r="G55" s="248" t="s">
        <v>531</v>
      </c>
      <c r="H55" s="249"/>
      <c r="I55" s="249"/>
      <c r="J55" s="249"/>
      <c r="K55" s="256"/>
      <c r="L55" s="138">
        <v>0.45300000000000001</v>
      </c>
      <c r="M55" s="138">
        <v>0.157</v>
      </c>
      <c r="N55" s="19">
        <v>0.432</v>
      </c>
      <c r="O55" s="138">
        <v>2.895</v>
      </c>
      <c r="P55" s="19">
        <v>6.0000000000000001E-3</v>
      </c>
      <c r="Q55" s="138">
        <v>-8.1000000000000003E-2</v>
      </c>
      <c r="R55" s="138">
        <v>0.14599999999999999</v>
      </c>
      <c r="S55" s="19">
        <v>-8.5999999999999993E-2</v>
      </c>
      <c r="T55" s="138">
        <v>-0.55900000000000005</v>
      </c>
      <c r="U55" s="19">
        <v>0.57899999999999996</v>
      </c>
      <c r="V55" s="138">
        <v>1.7000000000000001E-2</v>
      </c>
      <c r="W55" s="138">
        <v>0.13100000000000001</v>
      </c>
      <c r="X55" s="19">
        <v>2.1000000000000001E-2</v>
      </c>
      <c r="Y55" s="138">
        <v>0.13200000000000001</v>
      </c>
      <c r="Z55" s="19">
        <v>0.89600000000000002</v>
      </c>
      <c r="AA55" s="138">
        <v>6.7000000000000004E-2</v>
      </c>
      <c r="AB55" s="138">
        <v>0.14599999999999999</v>
      </c>
      <c r="AC55" s="19">
        <v>7.0999999999999994E-2</v>
      </c>
      <c r="AD55" s="138">
        <v>0.46100000000000002</v>
      </c>
      <c r="AE55" s="19">
        <v>0.64700000000000002</v>
      </c>
      <c r="AF55" s="138">
        <v>0.03</v>
      </c>
      <c r="AG55" s="138">
        <v>0.151</v>
      </c>
      <c r="AH55" s="19">
        <v>0.03</v>
      </c>
      <c r="AI55" s="138">
        <v>0.2</v>
      </c>
      <c r="AJ55" s="19">
        <v>0.84199999999999997</v>
      </c>
    </row>
    <row r="56" spans="1:36" ht="11" customHeight="1" x14ac:dyDescent="0.15">
      <c r="A56" s="183"/>
      <c r="B56" s="185" t="s">
        <v>543</v>
      </c>
      <c r="C56" s="110" t="s">
        <v>534</v>
      </c>
      <c r="D56" s="94" t="s">
        <v>566</v>
      </c>
      <c r="E56" s="97">
        <v>3.1829999999999998</v>
      </c>
      <c r="F56" s="97">
        <v>1.0999999999999999E-2</v>
      </c>
      <c r="G56" s="245" t="s">
        <v>531</v>
      </c>
      <c r="H56" s="246"/>
      <c r="I56" s="246"/>
      <c r="J56" s="246"/>
      <c r="K56" s="247"/>
      <c r="L56" s="137">
        <v>9.5000000000000001E-2</v>
      </c>
      <c r="M56" s="137">
        <v>0.13400000000000001</v>
      </c>
      <c r="N56" s="102">
        <v>0.08</v>
      </c>
      <c r="O56" s="137">
        <v>0.70799999999999996</v>
      </c>
      <c r="P56" s="102">
        <v>0.48099999999999998</v>
      </c>
      <c r="Q56" s="137">
        <v>-0.19600000000000001</v>
      </c>
      <c r="R56" s="137">
        <v>0.11899999999999999</v>
      </c>
      <c r="S56" s="102">
        <v>-0.189</v>
      </c>
      <c r="T56" s="137">
        <v>-1.639</v>
      </c>
      <c r="U56" s="102">
        <v>0.105</v>
      </c>
      <c r="V56" s="137">
        <v>6.6000000000000003E-2</v>
      </c>
      <c r="W56" s="137">
        <v>0.106</v>
      </c>
      <c r="X56" s="102">
        <v>7.3999999999999996E-2</v>
      </c>
      <c r="Y56" s="137">
        <v>0.621</v>
      </c>
      <c r="Z56" s="102">
        <v>0.53700000000000003</v>
      </c>
      <c r="AA56" s="137">
        <v>0.214</v>
      </c>
      <c r="AB56" s="137">
        <v>0.108</v>
      </c>
      <c r="AC56" s="102">
        <v>0.23499999999999999</v>
      </c>
      <c r="AD56" s="137">
        <v>1.984</v>
      </c>
      <c r="AE56" s="102">
        <v>5.0999999999999997E-2</v>
      </c>
      <c r="AF56" s="137">
        <v>-0.23400000000000001</v>
      </c>
      <c r="AG56" s="137">
        <v>0.128</v>
      </c>
      <c r="AH56" s="102">
        <v>-0.20699999999999999</v>
      </c>
      <c r="AI56" s="137">
        <v>-1.823</v>
      </c>
      <c r="AJ56" s="102">
        <v>7.1999999999999995E-2</v>
      </c>
    </row>
    <row r="57" spans="1:36" ht="11" customHeight="1" x14ac:dyDescent="0.15">
      <c r="A57" s="183"/>
      <c r="B57" s="186"/>
      <c r="C57" s="111" t="s">
        <v>577</v>
      </c>
      <c r="D57" s="95" t="s">
        <v>159</v>
      </c>
      <c r="E57" s="17">
        <v>2.1280000000000001</v>
      </c>
      <c r="F57" s="17">
        <v>7.0999999999999994E-2</v>
      </c>
      <c r="G57" s="245" t="s">
        <v>531</v>
      </c>
      <c r="H57" s="246"/>
      <c r="I57" s="246"/>
      <c r="J57" s="246"/>
      <c r="K57" s="247"/>
      <c r="L57" s="135">
        <v>0.247</v>
      </c>
      <c r="M57" s="135">
        <v>0.19400000000000001</v>
      </c>
      <c r="N57" s="17">
        <v>0.14899999999999999</v>
      </c>
      <c r="O57" s="135">
        <v>1.272</v>
      </c>
      <c r="P57" s="17">
        <v>0.20699999999999999</v>
      </c>
      <c r="Q57" s="135">
        <v>8.5999999999999993E-2</v>
      </c>
      <c r="R57" s="135">
        <v>0.16400000000000001</v>
      </c>
      <c r="S57" s="17">
        <v>6.3E-2</v>
      </c>
      <c r="T57" s="135">
        <v>0.52600000000000002</v>
      </c>
      <c r="U57" s="17">
        <v>0.60099999999999998</v>
      </c>
      <c r="V57" s="135">
        <v>0.23200000000000001</v>
      </c>
      <c r="W57" s="135">
        <v>0.14599999999999999</v>
      </c>
      <c r="X57" s="17">
        <v>0.19800000000000001</v>
      </c>
      <c r="Y57" s="135">
        <v>1.5920000000000001</v>
      </c>
      <c r="Z57" s="17">
        <v>0.115</v>
      </c>
      <c r="AA57" s="135">
        <v>0.46100000000000002</v>
      </c>
      <c r="AB57" s="135">
        <v>0.14899999999999999</v>
      </c>
      <c r="AC57" s="17">
        <v>0.38400000000000001</v>
      </c>
      <c r="AD57" s="135">
        <v>3.1019999999999999</v>
      </c>
      <c r="AE57" s="17">
        <v>3.0000000000000001E-3</v>
      </c>
      <c r="AF57" s="135">
        <v>0.25</v>
      </c>
      <c r="AG57" s="135">
        <v>0.17599999999999999</v>
      </c>
      <c r="AH57" s="17">
        <v>0.16800000000000001</v>
      </c>
      <c r="AI57" s="135">
        <v>1.4159999999999999</v>
      </c>
      <c r="AJ57" s="17">
        <v>0.161</v>
      </c>
    </row>
    <row r="58" spans="1:36" ht="11" customHeight="1" x14ac:dyDescent="0.15">
      <c r="A58" s="183"/>
      <c r="B58" s="186"/>
      <c r="C58" s="111" t="s">
        <v>578</v>
      </c>
      <c r="D58" s="95" t="s">
        <v>159</v>
      </c>
      <c r="E58" s="17">
        <v>0.434</v>
      </c>
      <c r="F58" s="17">
        <v>0.82299999999999995</v>
      </c>
      <c r="G58" s="245" t="s">
        <v>531</v>
      </c>
      <c r="H58" s="246"/>
      <c r="I58" s="246"/>
      <c r="J58" s="246"/>
      <c r="K58" s="247"/>
      <c r="L58" s="135">
        <v>9.5000000000000001E-2</v>
      </c>
      <c r="M58" s="135">
        <v>0.29899999999999999</v>
      </c>
      <c r="N58" s="17">
        <v>3.9E-2</v>
      </c>
      <c r="O58" s="135">
        <v>0.31900000000000001</v>
      </c>
      <c r="P58" s="17">
        <v>0.751</v>
      </c>
      <c r="Q58" s="135">
        <v>-0.32400000000000001</v>
      </c>
      <c r="R58" s="135">
        <v>0.254</v>
      </c>
      <c r="S58" s="17">
        <v>-0.16200000000000001</v>
      </c>
      <c r="T58" s="135">
        <v>-1.2769999999999999</v>
      </c>
      <c r="U58" s="17">
        <v>0.20599999999999999</v>
      </c>
      <c r="V58" s="135">
        <v>-5.7000000000000002E-2</v>
      </c>
      <c r="W58" s="135">
        <v>0.22500000000000001</v>
      </c>
      <c r="X58" s="17">
        <v>-3.3000000000000002E-2</v>
      </c>
      <c r="Y58" s="135">
        <v>-0.254</v>
      </c>
      <c r="Z58" s="17">
        <v>0.8</v>
      </c>
      <c r="AA58" s="135">
        <v>-8.5000000000000006E-2</v>
      </c>
      <c r="AB58" s="135">
        <v>0.22900000000000001</v>
      </c>
      <c r="AC58" s="17">
        <v>-4.9000000000000002E-2</v>
      </c>
      <c r="AD58" s="135">
        <v>-0.373</v>
      </c>
      <c r="AE58" s="17">
        <v>0.71</v>
      </c>
      <c r="AF58" s="135">
        <v>-0.13</v>
      </c>
      <c r="AG58" s="135">
        <v>0.27200000000000002</v>
      </c>
      <c r="AH58" s="17">
        <v>-0.06</v>
      </c>
      <c r="AI58" s="135">
        <v>-0.47899999999999998</v>
      </c>
      <c r="AJ58" s="17">
        <v>0.63300000000000001</v>
      </c>
    </row>
    <row r="59" spans="1:36" ht="11" customHeight="1" x14ac:dyDescent="0.15">
      <c r="A59" s="183"/>
      <c r="B59" s="186"/>
      <c r="C59" s="111" t="s">
        <v>579</v>
      </c>
      <c r="D59" s="95" t="s">
        <v>159</v>
      </c>
      <c r="E59" s="17">
        <v>5.351</v>
      </c>
      <c r="F59" s="17">
        <v>0</v>
      </c>
      <c r="G59" s="245" t="s">
        <v>531</v>
      </c>
      <c r="H59" s="246"/>
      <c r="I59" s="246"/>
      <c r="J59" s="246"/>
      <c r="K59" s="247"/>
      <c r="L59" s="135">
        <v>8.9999999999999993E-3</v>
      </c>
      <c r="M59" s="135">
        <v>0.159</v>
      </c>
      <c r="N59" s="17">
        <v>6.0000000000000001E-3</v>
      </c>
      <c r="O59" s="135">
        <v>5.8999999999999997E-2</v>
      </c>
      <c r="P59" s="17">
        <v>0.95299999999999996</v>
      </c>
      <c r="Q59" s="135">
        <v>-0.28100000000000003</v>
      </c>
      <c r="R59" s="135">
        <v>0.13500000000000001</v>
      </c>
      <c r="S59" s="17">
        <v>-0.23100000000000001</v>
      </c>
      <c r="T59" s="135">
        <v>-2.081</v>
      </c>
      <c r="U59" s="17">
        <v>4.1000000000000002E-2</v>
      </c>
      <c r="V59" s="135">
        <v>-2.7E-2</v>
      </c>
      <c r="W59" s="135">
        <v>0.12</v>
      </c>
      <c r="X59" s="17">
        <v>-2.5999999999999999E-2</v>
      </c>
      <c r="Y59" s="135">
        <v>-0.22600000000000001</v>
      </c>
      <c r="Z59" s="17">
        <v>0.82199999999999995</v>
      </c>
      <c r="AA59" s="135">
        <v>0.185</v>
      </c>
      <c r="AB59" s="135">
        <v>0.122</v>
      </c>
      <c r="AC59" s="17">
        <v>0.17199999999999999</v>
      </c>
      <c r="AD59" s="135">
        <v>1.516</v>
      </c>
      <c r="AE59" s="17">
        <v>0.13400000000000001</v>
      </c>
      <c r="AF59" s="135">
        <v>-0.54500000000000004</v>
      </c>
      <c r="AG59" s="135">
        <v>0.14499999999999999</v>
      </c>
      <c r="AH59" s="17">
        <v>-0.41</v>
      </c>
      <c r="AI59" s="135">
        <v>-3.754</v>
      </c>
      <c r="AJ59" s="17">
        <v>0</v>
      </c>
    </row>
    <row r="60" spans="1:36" ht="11" customHeight="1" x14ac:dyDescent="0.15">
      <c r="A60" s="183"/>
      <c r="B60" s="186"/>
      <c r="C60" s="111" t="s">
        <v>580</v>
      </c>
      <c r="D60" s="95" t="s">
        <v>159</v>
      </c>
      <c r="E60" s="17">
        <v>2.153</v>
      </c>
      <c r="F60" s="17">
        <v>6.8000000000000005E-2</v>
      </c>
      <c r="G60" s="245" t="s">
        <v>531</v>
      </c>
      <c r="H60" s="246"/>
      <c r="I60" s="246"/>
      <c r="J60" s="246"/>
      <c r="K60" s="247"/>
      <c r="L60" s="135">
        <v>0.17</v>
      </c>
      <c r="M60" s="135">
        <v>0.14199999999999999</v>
      </c>
      <c r="N60" s="17">
        <v>0.13900000000000001</v>
      </c>
      <c r="O60" s="135">
        <v>1.1910000000000001</v>
      </c>
      <c r="P60" s="17">
        <v>0.23699999999999999</v>
      </c>
      <c r="Q60" s="135">
        <v>-0.12</v>
      </c>
      <c r="R60" s="135">
        <v>0.121</v>
      </c>
      <c r="S60" s="17">
        <v>-0.12</v>
      </c>
      <c r="T60" s="135">
        <v>-0.998</v>
      </c>
      <c r="U60" s="17">
        <v>0.32100000000000001</v>
      </c>
      <c r="V60" s="135">
        <v>0.03</v>
      </c>
      <c r="W60" s="135">
        <v>0.107</v>
      </c>
      <c r="X60" s="17">
        <v>3.5000000000000003E-2</v>
      </c>
      <c r="Y60" s="135">
        <v>0.28299999999999997</v>
      </c>
      <c r="Z60" s="17">
        <v>0.77800000000000002</v>
      </c>
      <c r="AA60" s="135">
        <v>0.14899999999999999</v>
      </c>
      <c r="AB60" s="135">
        <v>0.109</v>
      </c>
      <c r="AC60" s="17">
        <v>0.16900000000000001</v>
      </c>
      <c r="AD60" s="135">
        <v>1.3660000000000001</v>
      </c>
      <c r="AE60" s="17">
        <v>0.17599999999999999</v>
      </c>
      <c r="AF60" s="135">
        <v>-0.23</v>
      </c>
      <c r="AG60" s="135">
        <v>0.129</v>
      </c>
      <c r="AH60" s="17">
        <v>-0.21099999999999999</v>
      </c>
      <c r="AI60" s="135">
        <v>-1.7769999999999999</v>
      </c>
      <c r="AJ60" s="17">
        <v>0.08</v>
      </c>
    </row>
    <row r="61" spans="1:36" ht="11" customHeight="1" x14ac:dyDescent="0.15">
      <c r="A61" s="183"/>
      <c r="B61" s="186"/>
      <c r="C61" s="111" t="s">
        <v>581</v>
      </c>
      <c r="D61" s="95" t="s">
        <v>159</v>
      </c>
      <c r="E61" s="17">
        <v>0.80500000000000005</v>
      </c>
      <c r="F61" s="17">
        <v>0.54900000000000004</v>
      </c>
      <c r="G61" s="245" t="s">
        <v>531</v>
      </c>
      <c r="H61" s="246"/>
      <c r="I61" s="246"/>
      <c r="J61" s="246"/>
      <c r="K61" s="247"/>
      <c r="L61" s="135">
        <v>2E-3</v>
      </c>
      <c r="M61" s="135">
        <v>0.13</v>
      </c>
      <c r="N61" s="17">
        <v>2E-3</v>
      </c>
      <c r="O61" s="135">
        <v>1.4E-2</v>
      </c>
      <c r="P61" s="17">
        <v>0.98899999999999999</v>
      </c>
      <c r="Q61" s="135">
        <v>-0.219</v>
      </c>
      <c r="R61" s="135">
        <v>0.11600000000000001</v>
      </c>
      <c r="S61" s="17">
        <v>-0.23499999999999999</v>
      </c>
      <c r="T61" s="135">
        <v>-1.885</v>
      </c>
      <c r="U61" s="17">
        <v>6.3E-2</v>
      </c>
      <c r="V61" s="135">
        <v>-6.2E-2</v>
      </c>
      <c r="W61" s="135">
        <v>0.105</v>
      </c>
      <c r="X61" s="17">
        <v>-7.4999999999999997E-2</v>
      </c>
      <c r="Y61" s="135">
        <v>-0.59</v>
      </c>
      <c r="Z61" s="17">
        <v>0.55700000000000005</v>
      </c>
      <c r="AA61" s="135">
        <v>-7.8E-2</v>
      </c>
      <c r="AB61" s="135">
        <v>0.107</v>
      </c>
      <c r="AC61" s="17">
        <v>-9.1999999999999998E-2</v>
      </c>
      <c r="AD61" s="135">
        <v>-0.72399999999999998</v>
      </c>
      <c r="AE61" s="17">
        <v>0.47199999999999998</v>
      </c>
      <c r="AF61" s="135">
        <v>-9.9000000000000005E-2</v>
      </c>
      <c r="AG61" s="135">
        <v>0.125</v>
      </c>
      <c r="AH61" s="17">
        <v>-9.8000000000000004E-2</v>
      </c>
      <c r="AI61" s="135">
        <v>-0.79400000000000004</v>
      </c>
      <c r="AJ61" s="17">
        <v>0.42899999999999999</v>
      </c>
    </row>
    <row r="62" spans="1:36" ht="11" customHeight="1" x14ac:dyDescent="0.15">
      <c r="A62" s="183"/>
      <c r="B62" s="186"/>
      <c r="C62" s="111" t="s">
        <v>582</v>
      </c>
      <c r="D62" s="95" t="s">
        <v>159</v>
      </c>
      <c r="E62" s="17">
        <v>4.03</v>
      </c>
      <c r="F62" s="17">
        <v>3.0000000000000001E-3</v>
      </c>
      <c r="G62" s="245" t="s">
        <v>531</v>
      </c>
      <c r="H62" s="246"/>
      <c r="I62" s="246"/>
      <c r="J62" s="246"/>
      <c r="K62" s="247"/>
      <c r="L62" s="135">
        <v>0.74099999999999999</v>
      </c>
      <c r="M62" s="135">
        <v>0.19900000000000001</v>
      </c>
      <c r="N62" s="17">
        <v>0.41599999999999998</v>
      </c>
      <c r="O62" s="135">
        <v>3.7349999999999999</v>
      </c>
      <c r="P62" s="17">
        <v>0</v>
      </c>
      <c r="Q62" s="135">
        <v>0.153</v>
      </c>
      <c r="R62" s="135">
        <v>0.17699999999999999</v>
      </c>
      <c r="S62" s="17">
        <v>9.8000000000000004E-2</v>
      </c>
      <c r="T62" s="135">
        <v>0.86399999999999999</v>
      </c>
      <c r="U62" s="17">
        <v>0.39</v>
      </c>
      <c r="V62" s="135">
        <v>0.38800000000000001</v>
      </c>
      <c r="W62" s="135">
        <v>0.16</v>
      </c>
      <c r="X62" s="17">
        <v>0.28299999999999997</v>
      </c>
      <c r="Y62" s="135">
        <v>2.4289999999999998</v>
      </c>
      <c r="Z62" s="17">
        <v>1.7000000000000001E-2</v>
      </c>
      <c r="AA62" s="135">
        <v>0.47099999999999997</v>
      </c>
      <c r="AB62" s="135">
        <v>0.16300000000000001</v>
      </c>
      <c r="AC62" s="17">
        <v>0.33500000000000002</v>
      </c>
      <c r="AD62" s="135">
        <v>2.8879999999999999</v>
      </c>
      <c r="AE62" s="17">
        <v>5.0000000000000001E-3</v>
      </c>
      <c r="AF62" s="135">
        <v>8.5000000000000006E-2</v>
      </c>
      <c r="AG62" s="135">
        <v>0.19</v>
      </c>
      <c r="AH62" s="17">
        <v>0.05</v>
      </c>
      <c r="AI62" s="135">
        <v>0.44600000000000001</v>
      </c>
      <c r="AJ62" s="17">
        <v>0.65700000000000003</v>
      </c>
    </row>
    <row r="63" spans="1:36" ht="11" customHeight="1" thickBot="1" x14ac:dyDescent="0.2">
      <c r="A63" s="183"/>
      <c r="B63" s="187"/>
      <c r="C63" s="112" t="s">
        <v>583</v>
      </c>
      <c r="D63" s="96" t="s">
        <v>159</v>
      </c>
      <c r="E63" s="19">
        <v>2.2549999999999999</v>
      </c>
      <c r="F63" s="19">
        <v>5.7000000000000002E-2</v>
      </c>
      <c r="G63" s="248" t="s">
        <v>531</v>
      </c>
      <c r="H63" s="249"/>
      <c r="I63" s="249"/>
      <c r="J63" s="249"/>
      <c r="K63" s="256"/>
      <c r="L63" s="138">
        <v>8.0000000000000002E-3</v>
      </c>
      <c r="M63" s="138">
        <v>0.13600000000000001</v>
      </c>
      <c r="N63" s="19">
        <v>7.0000000000000001E-3</v>
      </c>
      <c r="O63" s="138">
        <v>5.6000000000000001E-2</v>
      </c>
      <c r="P63" s="19">
        <v>0.95499999999999996</v>
      </c>
      <c r="Q63" s="138">
        <v>-0.17699999999999999</v>
      </c>
      <c r="R63" s="138">
        <v>0.121</v>
      </c>
      <c r="S63" s="19">
        <v>-0.17399999999999999</v>
      </c>
      <c r="T63" s="138">
        <v>-1.458</v>
      </c>
      <c r="U63" s="19">
        <v>0.14899999999999999</v>
      </c>
      <c r="V63" s="138">
        <v>-4.1000000000000002E-2</v>
      </c>
      <c r="W63" s="138">
        <v>0.109</v>
      </c>
      <c r="X63" s="19">
        <v>-4.5999999999999999E-2</v>
      </c>
      <c r="Y63" s="138">
        <v>-0.377</v>
      </c>
      <c r="Z63" s="19">
        <v>0.70699999999999996</v>
      </c>
      <c r="AA63" s="138">
        <v>0.18099999999999999</v>
      </c>
      <c r="AB63" s="138">
        <v>0.112</v>
      </c>
      <c r="AC63" s="19">
        <v>0.19700000000000001</v>
      </c>
      <c r="AD63" s="138">
        <v>1.6180000000000001</v>
      </c>
      <c r="AE63" s="19">
        <v>0.11</v>
      </c>
      <c r="AF63" s="138">
        <v>-0.23300000000000001</v>
      </c>
      <c r="AG63" s="138">
        <v>0.13</v>
      </c>
      <c r="AH63" s="19">
        <v>-0.21099999999999999</v>
      </c>
      <c r="AI63" s="138">
        <v>-1.7909999999999999</v>
      </c>
      <c r="AJ63" s="19">
        <v>7.6999999999999999E-2</v>
      </c>
    </row>
    <row r="64" spans="1:36" ht="11" customHeight="1" x14ac:dyDescent="0.15">
      <c r="A64" s="183"/>
      <c r="B64" s="188" t="s">
        <v>544</v>
      </c>
      <c r="C64" s="110" t="s">
        <v>534</v>
      </c>
      <c r="D64" s="126" t="s">
        <v>566</v>
      </c>
      <c r="E64" s="102">
        <v>2.2789999999999999</v>
      </c>
      <c r="F64" s="102">
        <v>5.5E-2</v>
      </c>
      <c r="G64" s="245" t="s">
        <v>531</v>
      </c>
      <c r="H64" s="246"/>
      <c r="I64" s="246"/>
      <c r="J64" s="246"/>
      <c r="K64" s="247"/>
      <c r="L64" s="137">
        <v>-0.14899999999999999</v>
      </c>
      <c r="M64" s="137">
        <v>0.17499999999999999</v>
      </c>
      <c r="N64" s="102">
        <v>-9.8000000000000004E-2</v>
      </c>
      <c r="O64" s="137">
        <v>-0.85199999999999998</v>
      </c>
      <c r="P64" s="102">
        <v>0.39700000000000002</v>
      </c>
      <c r="Q64" s="137">
        <v>-0.33600000000000002</v>
      </c>
      <c r="R64" s="137">
        <v>0.156</v>
      </c>
      <c r="S64" s="102">
        <v>-0.255</v>
      </c>
      <c r="T64" s="137">
        <v>-2.157</v>
      </c>
      <c r="U64" s="102">
        <v>3.4000000000000002E-2</v>
      </c>
      <c r="V64" s="137">
        <v>-8.8999999999999996E-2</v>
      </c>
      <c r="W64" s="137">
        <v>0.13800000000000001</v>
      </c>
      <c r="X64" s="102">
        <v>-7.9000000000000001E-2</v>
      </c>
      <c r="Y64" s="137">
        <v>-0.64400000000000002</v>
      </c>
      <c r="Z64" s="102">
        <v>0.52100000000000002</v>
      </c>
      <c r="AA64" s="137">
        <v>-8.2000000000000003E-2</v>
      </c>
      <c r="AB64" s="137">
        <v>0.14000000000000001</v>
      </c>
      <c r="AC64" s="102">
        <v>-7.0999999999999994E-2</v>
      </c>
      <c r="AD64" s="137">
        <v>-0.58199999999999996</v>
      </c>
      <c r="AE64" s="102">
        <v>0.56299999999999994</v>
      </c>
      <c r="AF64" s="137">
        <v>-0.49</v>
      </c>
      <c r="AG64" s="137">
        <v>0.16700000000000001</v>
      </c>
      <c r="AH64" s="102">
        <v>-0.34200000000000003</v>
      </c>
      <c r="AI64" s="137">
        <v>-2.931</v>
      </c>
      <c r="AJ64" s="102">
        <v>4.0000000000000001E-3</v>
      </c>
    </row>
    <row r="65" spans="1:36" ht="11" customHeight="1" x14ac:dyDescent="0.15">
      <c r="A65" s="183"/>
      <c r="B65" s="186"/>
      <c r="C65" s="111" t="s">
        <v>577</v>
      </c>
      <c r="D65" s="95" t="s">
        <v>569</v>
      </c>
      <c r="E65" s="17">
        <v>0.67100000000000004</v>
      </c>
      <c r="F65" s="17">
        <v>0.64700000000000002</v>
      </c>
      <c r="G65" s="245" t="s">
        <v>531</v>
      </c>
      <c r="H65" s="246"/>
      <c r="I65" s="246"/>
      <c r="J65" s="246"/>
      <c r="K65" s="247"/>
      <c r="L65" s="135">
        <v>0.106</v>
      </c>
      <c r="M65" s="135">
        <v>0.19400000000000001</v>
      </c>
      <c r="N65" s="17">
        <v>7.0000000000000007E-2</v>
      </c>
      <c r="O65" s="135">
        <v>0.54900000000000004</v>
      </c>
      <c r="P65" s="17">
        <v>0.58399999999999996</v>
      </c>
      <c r="Q65" s="135">
        <v>0.14199999999999999</v>
      </c>
      <c r="R65" s="135">
        <v>0.17</v>
      </c>
      <c r="S65" s="17">
        <v>0.109</v>
      </c>
      <c r="T65" s="135">
        <v>0.83399999999999996</v>
      </c>
      <c r="U65" s="17">
        <v>0.40699999999999997</v>
      </c>
      <c r="V65" s="135">
        <v>0.13800000000000001</v>
      </c>
      <c r="W65" s="135">
        <v>0.155</v>
      </c>
      <c r="X65" s="17">
        <v>0.11899999999999999</v>
      </c>
      <c r="Y65" s="135">
        <v>0.89</v>
      </c>
      <c r="Z65" s="17">
        <v>0.377</v>
      </c>
      <c r="AA65" s="135">
        <v>0.222</v>
      </c>
      <c r="AB65" s="135">
        <v>0.155</v>
      </c>
      <c r="AC65" s="17">
        <v>0.191</v>
      </c>
      <c r="AD65" s="135">
        <v>1.429</v>
      </c>
      <c r="AE65" s="17">
        <v>0.157</v>
      </c>
      <c r="AF65" s="135">
        <v>0.28499999999999998</v>
      </c>
      <c r="AG65" s="135">
        <v>0.19400000000000001</v>
      </c>
      <c r="AH65" s="17">
        <v>0.189</v>
      </c>
      <c r="AI65" s="135">
        <v>1.474</v>
      </c>
      <c r="AJ65" s="17">
        <v>0.14499999999999999</v>
      </c>
    </row>
    <row r="66" spans="1:36" ht="11" customHeight="1" x14ac:dyDescent="0.15">
      <c r="A66" s="183"/>
      <c r="B66" s="186"/>
      <c r="C66" s="111" t="s">
        <v>578</v>
      </c>
      <c r="D66" s="95" t="s">
        <v>569</v>
      </c>
      <c r="E66" s="17">
        <v>0.59</v>
      </c>
      <c r="F66" s="17">
        <v>0.70799999999999996</v>
      </c>
      <c r="G66" s="245" t="s">
        <v>531</v>
      </c>
      <c r="H66" s="246"/>
      <c r="I66" s="246"/>
      <c r="J66" s="246"/>
      <c r="K66" s="247"/>
      <c r="L66" s="135">
        <v>-0.22600000000000001</v>
      </c>
      <c r="M66" s="135">
        <v>0.307</v>
      </c>
      <c r="N66" s="17">
        <v>-9.4E-2</v>
      </c>
      <c r="O66" s="135">
        <v>-0.73599999999999999</v>
      </c>
      <c r="P66" s="17">
        <v>0.46400000000000002</v>
      </c>
      <c r="Q66" s="135">
        <v>-0.315</v>
      </c>
      <c r="R66" s="135">
        <v>0.26900000000000002</v>
      </c>
      <c r="S66" s="17">
        <v>-0.154</v>
      </c>
      <c r="T66" s="135">
        <v>-1.1719999999999999</v>
      </c>
      <c r="U66" s="17">
        <v>0.245</v>
      </c>
      <c r="V66" s="135">
        <v>-0.20100000000000001</v>
      </c>
      <c r="W66" s="135">
        <v>0.246</v>
      </c>
      <c r="X66" s="17">
        <v>-0.109</v>
      </c>
      <c r="Y66" s="135">
        <v>-0.81599999999999995</v>
      </c>
      <c r="Z66" s="17">
        <v>0.41699999999999998</v>
      </c>
      <c r="AA66" s="135">
        <v>-0.36099999999999999</v>
      </c>
      <c r="AB66" s="135">
        <v>0.246</v>
      </c>
      <c r="AC66" s="17">
        <v>-0.19600000000000001</v>
      </c>
      <c r="AD66" s="135">
        <v>-1.4670000000000001</v>
      </c>
      <c r="AE66" s="17">
        <v>0.14699999999999999</v>
      </c>
      <c r="AF66" s="135">
        <v>-5.3999999999999999E-2</v>
      </c>
      <c r="AG66" s="135">
        <v>0.307</v>
      </c>
      <c r="AH66" s="17">
        <v>-2.3E-2</v>
      </c>
      <c r="AI66" s="135">
        <v>-0.17499999999999999</v>
      </c>
      <c r="AJ66" s="17">
        <v>0.86099999999999999</v>
      </c>
    </row>
    <row r="67" spans="1:36" ht="11" customHeight="1" x14ac:dyDescent="0.15">
      <c r="A67" s="183"/>
      <c r="B67" s="186"/>
      <c r="C67" s="111" t="s">
        <v>579</v>
      </c>
      <c r="D67" s="95" t="s">
        <v>569</v>
      </c>
      <c r="E67" s="17">
        <v>3.524</v>
      </c>
      <c r="F67" s="17">
        <v>7.0000000000000001E-3</v>
      </c>
      <c r="G67" s="245" t="s">
        <v>531</v>
      </c>
      <c r="H67" s="246"/>
      <c r="I67" s="246"/>
      <c r="J67" s="246"/>
      <c r="K67" s="247"/>
      <c r="L67" s="135">
        <v>-0.33400000000000002</v>
      </c>
      <c r="M67" s="135">
        <v>0.19800000000000001</v>
      </c>
      <c r="N67" s="17">
        <v>-0.19700000000000001</v>
      </c>
      <c r="O67" s="135">
        <v>-1.6819999999999999</v>
      </c>
      <c r="P67" s="17">
        <v>9.7000000000000003E-2</v>
      </c>
      <c r="Q67" s="135">
        <v>-0.29099999999999998</v>
      </c>
      <c r="R67" s="135">
        <v>0.17399999999999999</v>
      </c>
      <c r="S67" s="17">
        <v>-0.2</v>
      </c>
      <c r="T67" s="135">
        <v>-1.6739999999999999</v>
      </c>
      <c r="U67" s="17">
        <v>9.9000000000000005E-2</v>
      </c>
      <c r="V67" s="135">
        <v>-0.157</v>
      </c>
      <c r="W67" s="135">
        <v>0.159</v>
      </c>
      <c r="X67" s="17">
        <v>-0.12</v>
      </c>
      <c r="Y67" s="135">
        <v>-0.98899999999999999</v>
      </c>
      <c r="Z67" s="17">
        <v>0.32600000000000001</v>
      </c>
      <c r="AA67" s="135">
        <v>5.1999999999999998E-2</v>
      </c>
      <c r="AB67" s="135">
        <v>0.159</v>
      </c>
      <c r="AC67" s="17">
        <v>0.04</v>
      </c>
      <c r="AD67" s="135">
        <v>0.32500000000000001</v>
      </c>
      <c r="AE67" s="17">
        <v>0.746</v>
      </c>
      <c r="AF67" s="135">
        <v>-0.71699999999999997</v>
      </c>
      <c r="AG67" s="135">
        <v>0.19800000000000001</v>
      </c>
      <c r="AH67" s="17">
        <v>-0.42299999999999999</v>
      </c>
      <c r="AI67" s="135">
        <v>-3.6190000000000002</v>
      </c>
      <c r="AJ67" s="17">
        <v>1E-3</v>
      </c>
    </row>
    <row r="68" spans="1:36" ht="11" customHeight="1" x14ac:dyDescent="0.15">
      <c r="A68" s="183"/>
      <c r="B68" s="186"/>
      <c r="C68" s="111" t="s">
        <v>580</v>
      </c>
      <c r="D68" s="95" t="s">
        <v>569</v>
      </c>
      <c r="E68" s="17">
        <v>1.131</v>
      </c>
      <c r="F68" s="17">
        <v>0.35199999999999998</v>
      </c>
      <c r="G68" s="245" t="s">
        <v>531</v>
      </c>
      <c r="H68" s="246"/>
      <c r="I68" s="246"/>
      <c r="J68" s="246"/>
      <c r="K68" s="247"/>
      <c r="L68" s="135">
        <v>-0.108</v>
      </c>
      <c r="M68" s="135">
        <v>0.192</v>
      </c>
      <c r="N68" s="17">
        <v>-7.0999999999999994E-2</v>
      </c>
      <c r="O68" s="135">
        <v>-0.56399999999999995</v>
      </c>
      <c r="P68" s="17">
        <v>0.57499999999999996</v>
      </c>
      <c r="Q68" s="135">
        <v>-0.24199999999999999</v>
      </c>
      <c r="R68" s="135">
        <v>0.16900000000000001</v>
      </c>
      <c r="S68" s="17">
        <v>-0.185</v>
      </c>
      <c r="T68" s="135">
        <v>-1.4339999999999999</v>
      </c>
      <c r="U68" s="17">
        <v>0.156</v>
      </c>
      <c r="V68" s="135">
        <v>-2.8000000000000001E-2</v>
      </c>
      <c r="W68" s="135">
        <v>0.154</v>
      </c>
      <c r="X68" s="17">
        <v>-2.4E-2</v>
      </c>
      <c r="Y68" s="135">
        <v>-0.17899999999999999</v>
      </c>
      <c r="Z68" s="17">
        <v>0.85799999999999998</v>
      </c>
      <c r="AA68" s="135">
        <v>-0.24399999999999999</v>
      </c>
      <c r="AB68" s="135">
        <v>0.154</v>
      </c>
      <c r="AC68" s="17">
        <v>-0.20799999999999999</v>
      </c>
      <c r="AD68" s="135">
        <v>-1.585</v>
      </c>
      <c r="AE68" s="17">
        <v>0.11799999999999999</v>
      </c>
      <c r="AF68" s="135">
        <v>-0.33600000000000002</v>
      </c>
      <c r="AG68" s="135">
        <v>0.192</v>
      </c>
      <c r="AH68" s="17">
        <v>-0.22</v>
      </c>
      <c r="AI68" s="135">
        <v>-1.748</v>
      </c>
      <c r="AJ68" s="17">
        <v>8.5000000000000006E-2</v>
      </c>
    </row>
    <row r="69" spans="1:36" ht="11" customHeight="1" x14ac:dyDescent="0.15">
      <c r="A69" s="183"/>
      <c r="B69" s="186"/>
      <c r="C69" s="111" t="s">
        <v>581</v>
      </c>
      <c r="D69" s="95" t="s">
        <v>567</v>
      </c>
      <c r="E69" s="17">
        <v>0.61899999999999999</v>
      </c>
      <c r="F69" s="17">
        <v>0.68600000000000005</v>
      </c>
      <c r="G69" s="245" t="s">
        <v>531</v>
      </c>
      <c r="H69" s="246"/>
      <c r="I69" s="246"/>
      <c r="J69" s="246"/>
      <c r="K69" s="247"/>
      <c r="L69" s="135">
        <v>-0.191</v>
      </c>
      <c r="M69" s="135">
        <v>0.16500000000000001</v>
      </c>
      <c r="N69" s="17">
        <v>-0.155</v>
      </c>
      <c r="O69" s="135">
        <v>-1.157</v>
      </c>
      <c r="P69" s="17">
        <v>0.252</v>
      </c>
      <c r="Q69" s="135">
        <v>-0.246</v>
      </c>
      <c r="R69" s="135">
        <v>0.158</v>
      </c>
      <c r="S69" s="17">
        <v>-0.21099999999999999</v>
      </c>
      <c r="T69" s="135">
        <v>-1.5569999999999999</v>
      </c>
      <c r="U69" s="17">
        <v>0.125</v>
      </c>
      <c r="V69" s="135">
        <v>-0.11899999999999999</v>
      </c>
      <c r="W69" s="135">
        <v>0.14299999999999999</v>
      </c>
      <c r="X69" s="17">
        <v>-0.115</v>
      </c>
      <c r="Y69" s="135">
        <v>-0.83599999999999997</v>
      </c>
      <c r="Z69" s="17">
        <v>0.40600000000000003</v>
      </c>
      <c r="AA69" s="135">
        <v>-0.11799999999999999</v>
      </c>
      <c r="AB69" s="135">
        <v>0.158</v>
      </c>
      <c r="AC69" s="17">
        <v>-0.10100000000000001</v>
      </c>
      <c r="AD69" s="135">
        <v>-0.749</v>
      </c>
      <c r="AE69" s="17">
        <v>0.45700000000000002</v>
      </c>
      <c r="AF69" s="135">
        <v>-9.1999999999999998E-2</v>
      </c>
      <c r="AG69" s="135">
        <v>0.184</v>
      </c>
      <c r="AH69" s="17">
        <v>-6.6000000000000003E-2</v>
      </c>
      <c r="AI69" s="135">
        <v>-0.5</v>
      </c>
      <c r="AJ69" s="17">
        <v>0.61899999999999999</v>
      </c>
    </row>
    <row r="70" spans="1:36" ht="11" customHeight="1" x14ac:dyDescent="0.15">
      <c r="A70" s="183"/>
      <c r="B70" s="186"/>
      <c r="C70" s="111" t="s">
        <v>582</v>
      </c>
      <c r="D70" s="95" t="s">
        <v>567</v>
      </c>
      <c r="E70" s="17">
        <v>2.4359999999999999</v>
      </c>
      <c r="F70" s="17">
        <v>4.3999999999999997E-2</v>
      </c>
      <c r="G70" s="245" t="s">
        <v>531</v>
      </c>
      <c r="H70" s="246"/>
      <c r="I70" s="246"/>
      <c r="J70" s="246"/>
      <c r="K70" s="247"/>
      <c r="L70" s="135">
        <v>0.69499999999999995</v>
      </c>
      <c r="M70" s="135">
        <v>0.26800000000000002</v>
      </c>
      <c r="N70" s="17">
        <v>0.32600000000000001</v>
      </c>
      <c r="O70" s="135">
        <v>2.5910000000000002</v>
      </c>
      <c r="P70" s="17">
        <v>1.2E-2</v>
      </c>
      <c r="Q70" s="135">
        <v>0.252</v>
      </c>
      <c r="R70" s="135">
        <v>0.25700000000000001</v>
      </c>
      <c r="S70" s="17">
        <v>0.124</v>
      </c>
      <c r="T70" s="135">
        <v>0.98099999999999998</v>
      </c>
      <c r="U70" s="17">
        <v>0.33</v>
      </c>
      <c r="V70" s="135">
        <v>0.38900000000000001</v>
      </c>
      <c r="W70" s="135">
        <v>0.23200000000000001</v>
      </c>
      <c r="X70" s="17">
        <v>0.216</v>
      </c>
      <c r="Y70" s="135">
        <v>1.6739999999999999</v>
      </c>
      <c r="Z70" s="17">
        <v>9.9000000000000005E-2</v>
      </c>
      <c r="AA70" s="135">
        <v>0.48599999999999999</v>
      </c>
      <c r="AB70" s="135">
        <v>0.25700000000000001</v>
      </c>
      <c r="AC70" s="17">
        <v>0.24</v>
      </c>
      <c r="AD70" s="135">
        <v>1.8919999999999999</v>
      </c>
      <c r="AE70" s="17">
        <v>6.3E-2</v>
      </c>
      <c r="AF70" s="135">
        <v>-0.247</v>
      </c>
      <c r="AG70" s="135">
        <v>0.3</v>
      </c>
      <c r="AH70" s="17">
        <v>-0.10199999999999999</v>
      </c>
      <c r="AI70" s="135">
        <v>-0.82299999999999995</v>
      </c>
      <c r="AJ70" s="17">
        <v>0.41399999999999998</v>
      </c>
    </row>
    <row r="71" spans="1:36" ht="11" customHeight="1" thickBot="1" x14ac:dyDescent="0.2">
      <c r="A71" s="184"/>
      <c r="B71" s="187"/>
      <c r="C71" s="112" t="s">
        <v>583</v>
      </c>
      <c r="D71" s="96" t="s">
        <v>567</v>
      </c>
      <c r="E71" s="19">
        <v>1.012</v>
      </c>
      <c r="F71" s="19">
        <v>0.41799999999999998</v>
      </c>
      <c r="G71" s="248" t="s">
        <v>531</v>
      </c>
      <c r="H71" s="249"/>
      <c r="I71" s="249"/>
      <c r="J71" s="249"/>
      <c r="K71" s="256"/>
      <c r="L71" s="138">
        <v>-0.246</v>
      </c>
      <c r="M71" s="138">
        <v>0.16</v>
      </c>
      <c r="N71" s="19">
        <v>-0.20499999999999999</v>
      </c>
      <c r="O71" s="138">
        <v>-1.5449999999999999</v>
      </c>
      <c r="P71" s="19">
        <v>0.128</v>
      </c>
      <c r="Q71" s="138">
        <v>-0.218</v>
      </c>
      <c r="R71" s="138">
        <v>0.153</v>
      </c>
      <c r="S71" s="19">
        <v>-0.19</v>
      </c>
      <c r="T71" s="138">
        <v>-1.427</v>
      </c>
      <c r="U71" s="19">
        <v>0.159</v>
      </c>
      <c r="V71" s="138">
        <v>-5.6000000000000001E-2</v>
      </c>
      <c r="W71" s="138">
        <v>0.13800000000000001</v>
      </c>
      <c r="X71" s="19">
        <v>-5.5E-2</v>
      </c>
      <c r="Y71" s="138">
        <v>-0.40699999999999997</v>
      </c>
      <c r="Z71" s="19">
        <v>0.68500000000000005</v>
      </c>
      <c r="AA71" s="138">
        <v>-3.0000000000000001E-3</v>
      </c>
      <c r="AB71" s="138">
        <v>0.153</v>
      </c>
      <c r="AC71" s="19">
        <v>-3.0000000000000001E-3</v>
      </c>
      <c r="AD71" s="138">
        <v>-2.1999999999999999E-2</v>
      </c>
      <c r="AE71" s="19">
        <v>0.98299999999999998</v>
      </c>
      <c r="AF71" s="138">
        <v>-0.25</v>
      </c>
      <c r="AG71" s="138">
        <v>0.17799999999999999</v>
      </c>
      <c r="AH71" s="19">
        <v>-0.183</v>
      </c>
      <c r="AI71" s="138">
        <v>-1.403</v>
      </c>
      <c r="AJ71" s="19">
        <v>0.16600000000000001</v>
      </c>
    </row>
    <row r="72" spans="1:36" ht="11" customHeight="1" x14ac:dyDescent="0.15">
      <c r="A72" s="103" t="s">
        <v>545</v>
      </c>
      <c r="B72" s="103"/>
      <c r="C72" s="103"/>
      <c r="D72" s="103"/>
      <c r="E72" s="103"/>
      <c r="F72" s="103"/>
      <c r="G72" s="103"/>
      <c r="H72" s="103"/>
    </row>
    <row r="73" spans="1:36" ht="11" customHeight="1" x14ac:dyDescent="0.15">
      <c r="A73" s="2" t="s">
        <v>546</v>
      </c>
      <c r="D73" s="2"/>
      <c r="E73" s="2"/>
    </row>
    <row r="75" spans="1:36" ht="11" customHeight="1" x14ac:dyDescent="0.15">
      <c r="A75" s="272"/>
      <c r="B75" s="275"/>
      <c r="C75" s="273"/>
    </row>
    <row r="76" spans="1:36" ht="11" customHeight="1" x14ac:dyDescent="0.15">
      <c r="A76" s="272"/>
      <c r="B76" s="275"/>
      <c r="C76" s="273"/>
    </row>
    <row r="77" spans="1:36" ht="11" customHeight="1" x14ac:dyDescent="0.15">
      <c r="A77" s="272"/>
      <c r="B77" s="275"/>
      <c r="C77" s="273"/>
    </row>
    <row r="78" spans="1:36" ht="11" customHeight="1" x14ac:dyDescent="0.15">
      <c r="A78" s="272"/>
      <c r="B78" s="275"/>
      <c r="C78" s="273"/>
    </row>
    <row r="79" spans="1:36" ht="11" customHeight="1" x14ac:dyDescent="0.15">
      <c r="A79" s="272"/>
      <c r="B79" s="272"/>
      <c r="C79" s="272"/>
    </row>
    <row r="80" spans="1:36" ht="11" customHeight="1" x14ac:dyDescent="0.15">
      <c r="A80" s="272"/>
      <c r="B80" s="272"/>
      <c r="C80" s="272"/>
    </row>
    <row r="81" spans="1:3" ht="11" customHeight="1" x14ac:dyDescent="0.15">
      <c r="A81" s="272"/>
      <c r="B81" s="272"/>
      <c r="C81" s="272"/>
    </row>
    <row r="99" spans="14:35" ht="11" customHeight="1" x14ac:dyDescent="0.15">
      <c r="AH99" s="3"/>
      <c r="AI99" s="3"/>
    </row>
    <row r="100" spans="14:35" ht="11" customHeight="1" x14ac:dyDescent="0.15">
      <c r="AH100" s="3"/>
      <c r="AI100" s="3"/>
    </row>
    <row r="101" spans="14:35" ht="11" customHeight="1" x14ac:dyDescent="0.15">
      <c r="AH101" s="3"/>
      <c r="AI101" s="3"/>
    </row>
    <row r="102" spans="14:35" ht="11" customHeight="1" x14ac:dyDescent="0.15">
      <c r="AH102" s="3"/>
      <c r="AI102" s="3"/>
    </row>
    <row r="103" spans="14:35" ht="11" customHeight="1" x14ac:dyDescent="0.15">
      <c r="AH103" s="3"/>
      <c r="AI103" s="3"/>
    </row>
    <row r="104" spans="14:35" ht="11" customHeight="1" x14ac:dyDescent="0.15">
      <c r="AH104" s="4"/>
      <c r="AI104" s="4"/>
    </row>
    <row r="105" spans="14:35" ht="11" customHeight="1" x14ac:dyDescent="0.15">
      <c r="AH105" s="3"/>
      <c r="AI105" s="3"/>
    </row>
    <row r="106" spans="14:35" ht="11" customHeight="1" x14ac:dyDescent="0.15">
      <c r="AH106" s="3"/>
      <c r="AI106" s="3"/>
    </row>
    <row r="107" spans="14:35" ht="11" customHeight="1" x14ac:dyDescent="0.15">
      <c r="AH107" s="3"/>
      <c r="AI107" s="3"/>
    </row>
    <row r="108" spans="14:35" ht="11" customHeight="1" x14ac:dyDescent="0.15">
      <c r="N108" s="3"/>
      <c r="O108" s="3"/>
      <c r="AH108" s="3"/>
      <c r="AI108" s="3"/>
    </row>
    <row r="109" spans="14:35" ht="11" customHeight="1" x14ac:dyDescent="0.15">
      <c r="N109" s="3"/>
      <c r="O109" s="3"/>
      <c r="AH109" s="3"/>
      <c r="AI109" s="3"/>
    </row>
    <row r="110" spans="14:35" ht="11" customHeight="1" x14ac:dyDescent="0.15">
      <c r="N110" s="4"/>
      <c r="O110" s="4"/>
    </row>
    <row r="111" spans="14:35" ht="11" customHeight="1" x14ac:dyDescent="0.15">
      <c r="N111" s="3"/>
      <c r="O111" s="3"/>
    </row>
    <row r="112" spans="14:35" ht="11" customHeight="1" x14ac:dyDescent="0.15">
      <c r="N112" s="3"/>
      <c r="O112" s="3"/>
    </row>
    <row r="113" spans="14:15" ht="11" customHeight="1" x14ac:dyDescent="0.15">
      <c r="N113" s="3"/>
      <c r="O113" s="3"/>
    </row>
    <row r="114" spans="14:15" ht="11" customHeight="1" x14ac:dyDescent="0.15">
      <c r="N114" s="3"/>
      <c r="O114" s="3"/>
    </row>
    <row r="115" spans="14:15" ht="11" customHeight="1" x14ac:dyDescent="0.15">
      <c r="N115" s="3"/>
      <c r="O115" s="3"/>
    </row>
    <row r="116" spans="14:15" ht="11" customHeight="1" x14ac:dyDescent="0.15">
      <c r="N116" s="4"/>
      <c r="O116" s="4"/>
    </row>
    <row r="117" spans="14:15" ht="11" customHeight="1" x14ac:dyDescent="0.15">
      <c r="N117" s="3"/>
      <c r="O117" s="3"/>
    </row>
    <row r="118" spans="14:15" ht="11" customHeight="1" x14ac:dyDescent="0.15">
      <c r="N118" s="3"/>
      <c r="O118" s="3"/>
    </row>
    <row r="119" spans="14:15" ht="11" customHeight="1" x14ac:dyDescent="0.15">
      <c r="N119" s="3"/>
      <c r="O119" s="3"/>
    </row>
    <row r="120" spans="14:15" ht="11" customHeight="1" x14ac:dyDescent="0.15">
      <c r="N120" s="3"/>
      <c r="O120" s="3"/>
    </row>
    <row r="121" spans="14:15" ht="11" customHeight="1" x14ac:dyDescent="0.15">
      <c r="N121" s="3"/>
      <c r="O121" s="3"/>
    </row>
  </sheetData>
  <mergeCells count="78">
    <mergeCell ref="G2:AJ2"/>
    <mergeCell ref="G67:K67"/>
    <mergeCell ref="G48:K48"/>
    <mergeCell ref="G49:K49"/>
    <mergeCell ref="G50:K50"/>
    <mergeCell ref="G51:K51"/>
    <mergeCell ref="G52:K52"/>
    <mergeCell ref="G33:K33"/>
    <mergeCell ref="G34:K34"/>
    <mergeCell ref="G35:K35"/>
    <mergeCell ref="G36:K36"/>
    <mergeCell ref="G37:K37"/>
    <mergeCell ref="G38:K38"/>
    <mergeCell ref="G53:K53"/>
    <mergeCell ref="G54:K54"/>
    <mergeCell ref="G43:K43"/>
    <mergeCell ref="G68:K68"/>
    <mergeCell ref="G69:K69"/>
    <mergeCell ref="G70:K70"/>
    <mergeCell ref="G71:K71"/>
    <mergeCell ref="L33:P33"/>
    <mergeCell ref="L34:P34"/>
    <mergeCell ref="L35:P35"/>
    <mergeCell ref="L36:P36"/>
    <mergeCell ref="L37:P37"/>
    <mergeCell ref="G59:K59"/>
    <mergeCell ref="G60:K60"/>
    <mergeCell ref="G61:K61"/>
    <mergeCell ref="G62:K62"/>
    <mergeCell ref="G63:K63"/>
    <mergeCell ref="G64:K64"/>
    <mergeCell ref="G47:K47"/>
    <mergeCell ref="G44:K44"/>
    <mergeCell ref="G45:K45"/>
    <mergeCell ref="G46:K46"/>
    <mergeCell ref="G65:K65"/>
    <mergeCell ref="G66:K66"/>
    <mergeCell ref="G55:K55"/>
    <mergeCell ref="G56:K56"/>
    <mergeCell ref="G57:K57"/>
    <mergeCell ref="G58:K58"/>
    <mergeCell ref="G40:K40"/>
    <mergeCell ref="G41:K41"/>
    <mergeCell ref="G42:K42"/>
    <mergeCell ref="AF3:AJ3"/>
    <mergeCell ref="G3:K3"/>
    <mergeCell ref="L3:P3"/>
    <mergeCell ref="Q3:U3"/>
    <mergeCell ref="V3:Z3"/>
    <mergeCell ref="G30:K30"/>
    <mergeCell ref="G31:K31"/>
    <mergeCell ref="G32:K32"/>
    <mergeCell ref="G39:K39"/>
    <mergeCell ref="G25:K25"/>
    <mergeCell ref="G26:K26"/>
    <mergeCell ref="G27:K27"/>
    <mergeCell ref="G28:K28"/>
    <mergeCell ref="B64:B71"/>
    <mergeCell ref="B56:B63"/>
    <mergeCell ref="B48:B55"/>
    <mergeCell ref="A40:A71"/>
    <mergeCell ref="B40:B47"/>
    <mergeCell ref="A1:AJ1"/>
    <mergeCell ref="A2:C4"/>
    <mergeCell ref="D2:F3"/>
    <mergeCell ref="AA3:AE3"/>
    <mergeCell ref="A32:B39"/>
    <mergeCell ref="A5:C5"/>
    <mergeCell ref="A6:C6"/>
    <mergeCell ref="A7:C7"/>
    <mergeCell ref="A8:A31"/>
    <mergeCell ref="B9:B17"/>
    <mergeCell ref="B18:B25"/>
    <mergeCell ref="B26:B31"/>
    <mergeCell ref="G29:K29"/>
    <mergeCell ref="L38:P38"/>
    <mergeCell ref="L39:P39"/>
    <mergeCell ref="G17:K17"/>
  </mergeCells>
  <conditionalFormatting sqref="K5:K16 P5:P32 F5:F71 U5:U67 Z5:Z67 AE5:AE67 AJ5:AJ71 K18:K24 P40:P71">
    <cfRule type="cellIs" dxfId="5" priority="9" operator="lessThanOrEqual">
      <formula>0.05</formula>
    </cfRule>
  </conditionalFormatting>
  <pageMargins left="0.25" right="0.25" top="0.75" bottom="0.75" header="0.3" footer="0.3"/>
  <pageSetup paperSize="9" scale="54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893EA-DF19-644E-B8C0-C01282BA65B7}">
  <sheetPr>
    <pageSetUpPr fitToPage="1"/>
  </sheetPr>
  <dimension ref="A1:K77"/>
  <sheetViews>
    <sheetView view="pageLayout" topLeftCell="A36" zoomScale="120" zoomScaleNormal="120" zoomScalePageLayoutView="120" workbookViewId="0">
      <selection activeCell="K26" sqref="K26"/>
    </sheetView>
  </sheetViews>
  <sheetFormatPr baseColWidth="10" defaultColWidth="11" defaultRowHeight="11" x14ac:dyDescent="0.15"/>
  <cols>
    <col min="1" max="2" width="3.33203125" style="2" bestFit="1" customWidth="1"/>
    <col min="3" max="3" width="13.5" style="115" bestFit="1" customWidth="1"/>
    <col min="4" max="4" width="4.1640625" style="5" bestFit="1" customWidth="1"/>
    <col min="5" max="8" width="6.5" style="2" customWidth="1"/>
    <col min="9" max="11" width="6.5" style="3" customWidth="1"/>
    <col min="12" max="16384" width="11" style="2"/>
  </cols>
  <sheetData>
    <row r="1" spans="1:11" ht="34" customHeight="1" thickBot="1" x14ac:dyDescent="0.2">
      <c r="A1" s="237" t="s">
        <v>651</v>
      </c>
      <c r="B1" s="237"/>
      <c r="C1" s="237"/>
      <c r="D1" s="237"/>
      <c r="E1" s="237"/>
      <c r="F1" s="237"/>
      <c r="G1" s="237"/>
      <c r="H1" s="237"/>
      <c r="I1" s="237"/>
      <c r="J1" s="237"/>
      <c r="K1" s="237"/>
    </row>
    <row r="2" spans="1:11" x14ac:dyDescent="0.15">
      <c r="A2" s="195" t="s">
        <v>17</v>
      </c>
      <c r="B2" s="196"/>
      <c r="C2" s="196"/>
      <c r="D2" s="243" t="s">
        <v>11</v>
      </c>
      <c r="E2" s="243"/>
      <c r="F2" s="243"/>
      <c r="G2" s="265" t="s">
        <v>30</v>
      </c>
      <c r="H2" s="265"/>
      <c r="I2" s="265"/>
      <c r="J2" s="265"/>
      <c r="K2" s="266"/>
    </row>
    <row r="3" spans="1:11" ht="12" thickBot="1" x14ac:dyDescent="0.2">
      <c r="A3" s="198"/>
      <c r="B3" s="199"/>
      <c r="C3" s="199"/>
      <c r="D3" s="1" t="s">
        <v>14</v>
      </c>
      <c r="E3" s="7" t="s">
        <v>12</v>
      </c>
      <c r="F3" s="1" t="s">
        <v>16</v>
      </c>
      <c r="G3" s="132" t="s">
        <v>148</v>
      </c>
      <c r="H3" s="131" t="s">
        <v>146</v>
      </c>
      <c r="I3" s="15" t="s">
        <v>10</v>
      </c>
      <c r="J3" s="131" t="s">
        <v>32</v>
      </c>
      <c r="K3" s="14" t="s">
        <v>16</v>
      </c>
    </row>
    <row r="4" spans="1:11" ht="10" customHeight="1" x14ac:dyDescent="0.15">
      <c r="A4" s="209" t="s">
        <v>0</v>
      </c>
      <c r="B4" s="210"/>
      <c r="C4" s="211"/>
      <c r="D4" s="139" t="s">
        <v>18</v>
      </c>
      <c r="E4" s="279">
        <v>0.23400000000000001</v>
      </c>
      <c r="F4" s="279">
        <v>0.64600000000000002</v>
      </c>
      <c r="G4" s="279">
        <v>-0.15</v>
      </c>
      <c r="H4" s="279">
        <v>0.309</v>
      </c>
      <c r="I4" s="279">
        <v>-0.19400000000000001</v>
      </c>
      <c r="J4" s="279">
        <v>-0.48399999999999999</v>
      </c>
      <c r="K4" s="280">
        <v>0.64600000000000002</v>
      </c>
    </row>
    <row r="5" spans="1:11" ht="10" customHeight="1" x14ac:dyDescent="0.15">
      <c r="A5" s="212" t="s">
        <v>1</v>
      </c>
      <c r="B5" s="213"/>
      <c r="C5" s="214"/>
      <c r="D5" s="139" t="s">
        <v>18</v>
      </c>
      <c r="E5" s="279">
        <v>0.64900000000000002</v>
      </c>
      <c r="F5" s="279">
        <v>0.45100000000000001</v>
      </c>
      <c r="G5" s="279">
        <v>0.161</v>
      </c>
      <c r="H5" s="279">
        <v>0.2</v>
      </c>
      <c r="I5" s="279">
        <v>0.312</v>
      </c>
      <c r="J5" s="279">
        <v>0.80500000000000005</v>
      </c>
      <c r="K5" s="280">
        <v>0.45100000000000001</v>
      </c>
    </row>
    <row r="6" spans="1:11" ht="10" customHeight="1" thickBot="1" x14ac:dyDescent="0.2">
      <c r="A6" s="190" t="s">
        <v>2</v>
      </c>
      <c r="B6" s="191"/>
      <c r="C6" s="192"/>
      <c r="D6" s="142" t="s">
        <v>18</v>
      </c>
      <c r="E6" s="281">
        <v>0.14299999999999999</v>
      </c>
      <c r="F6" s="281">
        <v>0.71799999999999997</v>
      </c>
      <c r="G6" s="281">
        <v>8.5999999999999993E-2</v>
      </c>
      <c r="H6" s="281">
        <v>0.22700000000000001</v>
      </c>
      <c r="I6" s="281">
        <v>0.153</v>
      </c>
      <c r="J6" s="281">
        <v>0.378</v>
      </c>
      <c r="K6" s="282">
        <v>0.71799999999999997</v>
      </c>
    </row>
    <row r="7" spans="1:11" ht="10" customHeight="1" thickBot="1" x14ac:dyDescent="0.2">
      <c r="A7" s="182" t="s">
        <v>3</v>
      </c>
      <c r="B7" s="152"/>
      <c r="C7" s="154" t="s">
        <v>534</v>
      </c>
      <c r="D7" s="144" t="s">
        <v>18</v>
      </c>
      <c r="E7" s="283">
        <v>4.9109999999999996</v>
      </c>
      <c r="F7" s="283">
        <v>6.9000000000000006E-2</v>
      </c>
      <c r="G7" s="283">
        <v>0.52300000000000002</v>
      </c>
      <c r="H7" s="284">
        <v>0.23599999999999999</v>
      </c>
      <c r="I7" s="284">
        <v>0.67100000000000004</v>
      </c>
      <c r="J7" s="283">
        <v>2.2160000000000002</v>
      </c>
      <c r="K7" s="285">
        <v>6.9000000000000006E-2</v>
      </c>
    </row>
    <row r="8" spans="1:11" ht="10" customHeight="1" x14ac:dyDescent="0.15">
      <c r="A8" s="183"/>
      <c r="B8" s="188" t="s">
        <v>532</v>
      </c>
      <c r="C8" s="113" t="s">
        <v>534</v>
      </c>
      <c r="D8" s="139" t="s">
        <v>18</v>
      </c>
      <c r="E8" s="279">
        <v>5.7640000000000002</v>
      </c>
      <c r="F8" s="279">
        <v>5.2999999999999999E-2</v>
      </c>
      <c r="G8" s="279">
        <v>0.54500000000000004</v>
      </c>
      <c r="H8" s="286">
        <v>0.22700000000000001</v>
      </c>
      <c r="I8" s="286">
        <v>0.7</v>
      </c>
      <c r="J8" s="279">
        <v>2.4009999999999998</v>
      </c>
      <c r="K8" s="280">
        <v>5.2999999999999999E-2</v>
      </c>
    </row>
    <row r="9" spans="1:11" ht="10" customHeight="1" x14ac:dyDescent="0.15">
      <c r="A9" s="183"/>
      <c r="B9" s="186"/>
      <c r="C9" s="111" t="s">
        <v>541</v>
      </c>
      <c r="D9" s="139" t="s">
        <v>18</v>
      </c>
      <c r="E9" s="279">
        <v>6.0060000000000002</v>
      </c>
      <c r="F9" s="279">
        <v>0.05</v>
      </c>
      <c r="G9" s="279">
        <v>0.75600000000000001</v>
      </c>
      <c r="H9" s="286">
        <v>0.309</v>
      </c>
      <c r="I9" s="287">
        <v>0.70699999999999996</v>
      </c>
      <c r="J9" s="279">
        <v>2.4510000000000001</v>
      </c>
      <c r="K9" s="280">
        <v>0.05</v>
      </c>
    </row>
    <row r="10" spans="1:11" ht="10" customHeight="1" x14ac:dyDescent="0.15">
      <c r="A10" s="183"/>
      <c r="B10" s="186"/>
      <c r="C10" s="111" t="s">
        <v>560</v>
      </c>
      <c r="D10" s="139" t="s">
        <v>18</v>
      </c>
      <c r="E10" s="279">
        <v>3.218</v>
      </c>
      <c r="F10" s="279">
        <v>0.123</v>
      </c>
      <c r="G10" s="279">
        <v>0.434</v>
      </c>
      <c r="H10" s="286">
        <v>0.24199999999999999</v>
      </c>
      <c r="I10" s="286">
        <v>0.59099999999999997</v>
      </c>
      <c r="J10" s="279">
        <v>1.794</v>
      </c>
      <c r="K10" s="280">
        <v>0.123</v>
      </c>
    </row>
    <row r="11" spans="1:11" ht="10" customHeight="1" x14ac:dyDescent="0.15">
      <c r="A11" s="183"/>
      <c r="B11" s="186"/>
      <c r="C11" s="111" t="s">
        <v>536</v>
      </c>
      <c r="D11" s="139" t="s">
        <v>18</v>
      </c>
      <c r="E11" s="279">
        <v>8.048</v>
      </c>
      <c r="F11" s="279">
        <v>0.03</v>
      </c>
      <c r="G11" s="279">
        <v>0.77100000000000002</v>
      </c>
      <c r="H11" s="286">
        <v>0.27200000000000002</v>
      </c>
      <c r="I11" s="286">
        <v>0.75700000000000001</v>
      </c>
      <c r="J11" s="279">
        <v>2.8370000000000002</v>
      </c>
      <c r="K11" s="280">
        <v>0.03</v>
      </c>
    </row>
    <row r="12" spans="1:11" ht="10" customHeight="1" x14ac:dyDescent="0.15">
      <c r="A12" s="183"/>
      <c r="B12" s="186"/>
      <c r="C12" s="111" t="s">
        <v>537</v>
      </c>
      <c r="D12" s="139" t="s">
        <v>18</v>
      </c>
      <c r="E12" s="279">
        <v>1.7909999999999999</v>
      </c>
      <c r="F12" s="279">
        <v>0.22900000000000001</v>
      </c>
      <c r="G12" s="279">
        <v>0.33700000000000002</v>
      </c>
      <c r="H12" s="286">
        <v>0.252</v>
      </c>
      <c r="I12" s="286">
        <v>0.47899999999999998</v>
      </c>
      <c r="J12" s="279">
        <v>1.3380000000000001</v>
      </c>
      <c r="K12" s="280">
        <v>0.22900000000000001</v>
      </c>
    </row>
    <row r="13" spans="1:11" ht="10" customHeight="1" x14ac:dyDescent="0.15">
      <c r="A13" s="183"/>
      <c r="B13" s="186"/>
      <c r="C13" s="111" t="s">
        <v>538</v>
      </c>
      <c r="D13" s="139" t="s">
        <v>18</v>
      </c>
      <c r="E13" s="279">
        <v>11.994999999999999</v>
      </c>
      <c r="F13" s="279">
        <v>1.2999999999999999E-2</v>
      </c>
      <c r="G13" s="279">
        <v>1.0029999999999999</v>
      </c>
      <c r="H13" s="286">
        <v>0.28999999999999998</v>
      </c>
      <c r="I13" s="287">
        <v>0.81599999999999995</v>
      </c>
      <c r="J13" s="279">
        <v>3.4630000000000001</v>
      </c>
      <c r="K13" s="280">
        <v>1.2999999999999999E-2</v>
      </c>
    </row>
    <row r="14" spans="1:11" ht="10" customHeight="1" x14ac:dyDescent="0.15">
      <c r="A14" s="183"/>
      <c r="B14" s="186"/>
      <c r="C14" s="111" t="s">
        <v>539</v>
      </c>
      <c r="D14" s="139" t="s">
        <v>18</v>
      </c>
      <c r="E14" s="279">
        <v>0.219</v>
      </c>
      <c r="F14" s="279">
        <v>0.65600000000000003</v>
      </c>
      <c r="G14" s="279">
        <v>-0.13400000000000001</v>
      </c>
      <c r="H14" s="286">
        <v>0.28599999999999998</v>
      </c>
      <c r="I14" s="286">
        <v>-0.188</v>
      </c>
      <c r="J14" s="279">
        <v>-0.46800000000000003</v>
      </c>
      <c r="K14" s="280">
        <v>0.65600000000000003</v>
      </c>
    </row>
    <row r="15" spans="1:11" ht="10" customHeight="1" x14ac:dyDescent="0.15">
      <c r="A15" s="183"/>
      <c r="B15" s="186"/>
      <c r="C15" s="111" t="s">
        <v>540</v>
      </c>
      <c r="D15" s="139" t="s">
        <v>18</v>
      </c>
      <c r="E15" s="279">
        <v>1.841</v>
      </c>
      <c r="F15" s="279">
        <v>0.224</v>
      </c>
      <c r="G15" s="279">
        <v>-0.495</v>
      </c>
      <c r="H15" s="286">
        <v>0.36499999999999999</v>
      </c>
      <c r="I15" s="286">
        <v>-0.48499999999999999</v>
      </c>
      <c r="J15" s="279">
        <v>-1.357</v>
      </c>
      <c r="K15" s="280">
        <v>0.224</v>
      </c>
    </row>
    <row r="16" spans="1:11" ht="10" customHeight="1" thickBot="1" x14ac:dyDescent="0.2">
      <c r="A16" s="183"/>
      <c r="B16" s="194"/>
      <c r="C16" s="112" t="s">
        <v>572</v>
      </c>
      <c r="D16" s="142" t="s">
        <v>18</v>
      </c>
      <c r="E16" s="281">
        <v>3.9940000000000002</v>
      </c>
      <c r="F16" s="281">
        <v>9.2999999999999999E-2</v>
      </c>
      <c r="G16" s="281">
        <v>0.20799999999999999</v>
      </c>
      <c r="H16" s="288">
        <v>0.104</v>
      </c>
      <c r="I16" s="288">
        <v>0.63200000000000001</v>
      </c>
      <c r="J16" s="281">
        <v>1.9990000000000001</v>
      </c>
      <c r="K16" s="282">
        <v>9.2999999999999999E-2</v>
      </c>
    </row>
    <row r="17" spans="1:11" ht="10" customHeight="1" x14ac:dyDescent="0.15">
      <c r="A17" s="183"/>
      <c r="B17" s="185" t="s">
        <v>533</v>
      </c>
      <c r="C17" s="110" t="s">
        <v>534</v>
      </c>
      <c r="D17" s="144" t="s">
        <v>18</v>
      </c>
      <c r="E17" s="283">
        <v>3.3010000000000002</v>
      </c>
      <c r="F17" s="283">
        <v>0.11899999999999999</v>
      </c>
      <c r="G17" s="283">
        <v>0.625</v>
      </c>
      <c r="H17" s="284">
        <v>0.34399999999999997</v>
      </c>
      <c r="I17" s="284">
        <v>0.59599999999999997</v>
      </c>
      <c r="J17" s="283">
        <v>1.8169999999999999</v>
      </c>
      <c r="K17" s="285">
        <v>0.11899999999999999</v>
      </c>
    </row>
    <row r="18" spans="1:11" ht="10" customHeight="1" x14ac:dyDescent="0.15">
      <c r="A18" s="183"/>
      <c r="B18" s="188"/>
      <c r="C18" s="113" t="s">
        <v>560</v>
      </c>
      <c r="D18" s="139" t="s">
        <v>18</v>
      </c>
      <c r="E18" s="279">
        <v>9.8810000000000002</v>
      </c>
      <c r="F18" s="279">
        <v>0.02</v>
      </c>
      <c r="G18" s="279">
        <v>0.70099999999999996</v>
      </c>
      <c r="H18" s="286">
        <v>0.223</v>
      </c>
      <c r="I18" s="287">
        <v>0.78900000000000003</v>
      </c>
      <c r="J18" s="279">
        <v>3.1429999999999998</v>
      </c>
      <c r="K18" s="280">
        <v>0.02</v>
      </c>
    </row>
    <row r="19" spans="1:11" ht="10" customHeight="1" x14ac:dyDescent="0.15">
      <c r="A19" s="183"/>
      <c r="B19" s="186"/>
      <c r="C19" s="111" t="s">
        <v>536</v>
      </c>
      <c r="D19" s="139" t="s">
        <v>18</v>
      </c>
      <c r="E19" s="279">
        <v>7.2679999999999998</v>
      </c>
      <c r="F19" s="279">
        <v>3.5999999999999997E-2</v>
      </c>
      <c r="G19" s="279">
        <v>0.93200000000000005</v>
      </c>
      <c r="H19" s="286">
        <v>0.34599999999999997</v>
      </c>
      <c r="I19" s="287">
        <v>0.74</v>
      </c>
      <c r="J19" s="279">
        <v>2.6960000000000002</v>
      </c>
      <c r="K19" s="280">
        <v>3.5999999999999997E-2</v>
      </c>
    </row>
    <row r="20" spans="1:11" ht="10" customHeight="1" x14ac:dyDescent="0.15">
      <c r="A20" s="183"/>
      <c r="B20" s="186"/>
      <c r="C20" s="111" t="s">
        <v>537</v>
      </c>
      <c r="D20" s="139" t="s">
        <v>18</v>
      </c>
      <c r="E20" s="279">
        <v>0.378</v>
      </c>
      <c r="F20" s="279">
        <v>0.56100000000000005</v>
      </c>
      <c r="G20" s="279">
        <v>0.23</v>
      </c>
      <c r="H20" s="286">
        <v>0.374</v>
      </c>
      <c r="I20" s="286">
        <v>0.24399999999999999</v>
      </c>
      <c r="J20" s="279">
        <v>0.61499999999999999</v>
      </c>
      <c r="K20" s="280">
        <v>0.56100000000000005</v>
      </c>
    </row>
    <row r="21" spans="1:11" ht="10" customHeight="1" x14ac:dyDescent="0.15">
      <c r="A21" s="183"/>
      <c r="B21" s="186"/>
      <c r="C21" s="111" t="s">
        <v>538</v>
      </c>
      <c r="D21" s="139" t="s">
        <v>18</v>
      </c>
      <c r="E21" s="279">
        <v>12.667999999999999</v>
      </c>
      <c r="F21" s="279">
        <v>1.2E-2</v>
      </c>
      <c r="G21" s="279">
        <v>0.84799999999999998</v>
      </c>
      <c r="H21" s="286">
        <v>0.23799999999999999</v>
      </c>
      <c r="I21" s="287">
        <v>0.82399999999999995</v>
      </c>
      <c r="J21" s="279">
        <v>3.5590000000000002</v>
      </c>
      <c r="K21" s="280">
        <v>1.2E-2</v>
      </c>
    </row>
    <row r="22" spans="1:11" ht="10" customHeight="1" x14ac:dyDescent="0.15">
      <c r="A22" s="183"/>
      <c r="B22" s="186"/>
      <c r="C22" s="111" t="s">
        <v>539</v>
      </c>
      <c r="D22" s="139" t="s">
        <v>18</v>
      </c>
      <c r="E22" s="279">
        <v>2.4769999999999999</v>
      </c>
      <c r="F22" s="279">
        <v>0.16700000000000001</v>
      </c>
      <c r="G22" s="279">
        <v>0.30399999999999999</v>
      </c>
      <c r="H22" s="286">
        <v>0.193</v>
      </c>
      <c r="I22" s="286">
        <v>0.54100000000000004</v>
      </c>
      <c r="J22" s="279">
        <v>1.5740000000000001</v>
      </c>
      <c r="K22" s="280">
        <v>0.16700000000000001</v>
      </c>
    </row>
    <row r="23" spans="1:11" ht="10" customHeight="1" x14ac:dyDescent="0.15">
      <c r="A23" s="183"/>
      <c r="B23" s="186"/>
      <c r="C23" s="111" t="s">
        <v>540</v>
      </c>
      <c r="D23" s="139" t="s">
        <v>18</v>
      </c>
      <c r="E23" s="279">
        <v>0.04</v>
      </c>
      <c r="F23" s="279">
        <v>0.84799999999999998</v>
      </c>
      <c r="G23" s="279">
        <v>0.124</v>
      </c>
      <c r="H23" s="286">
        <v>0.62</v>
      </c>
      <c r="I23" s="286">
        <v>8.2000000000000003E-2</v>
      </c>
      <c r="J23" s="279">
        <v>0.20100000000000001</v>
      </c>
      <c r="K23" s="280">
        <v>0.84799999999999998</v>
      </c>
    </row>
    <row r="24" spans="1:11" ht="10" customHeight="1" thickBot="1" x14ac:dyDescent="0.2">
      <c r="A24" s="183"/>
      <c r="B24" s="187"/>
      <c r="C24" s="112" t="s">
        <v>572</v>
      </c>
      <c r="D24" s="142" t="s">
        <v>18</v>
      </c>
      <c r="E24" s="281">
        <v>6.3620000000000001</v>
      </c>
      <c r="F24" s="281">
        <v>4.4999999999999998E-2</v>
      </c>
      <c r="G24" s="281">
        <v>0.495</v>
      </c>
      <c r="H24" s="288">
        <v>0.19600000000000001</v>
      </c>
      <c r="I24" s="289">
        <v>0.71699999999999997</v>
      </c>
      <c r="J24" s="281">
        <v>2.5219999999999998</v>
      </c>
      <c r="K24" s="282">
        <v>4.4999999999999998E-2</v>
      </c>
    </row>
    <row r="25" spans="1:11" ht="10" customHeight="1" x14ac:dyDescent="0.15">
      <c r="A25" s="183"/>
      <c r="B25" s="188" t="s">
        <v>4</v>
      </c>
      <c r="C25" s="113" t="s">
        <v>534</v>
      </c>
      <c r="D25" s="144" t="s">
        <v>18</v>
      </c>
      <c r="E25" s="283">
        <v>3.927</v>
      </c>
      <c r="F25" s="283">
        <v>9.5000000000000001E-2</v>
      </c>
      <c r="G25" s="283">
        <v>0.27100000000000002</v>
      </c>
      <c r="H25" s="284">
        <v>0.13700000000000001</v>
      </c>
      <c r="I25" s="284">
        <v>0.629</v>
      </c>
      <c r="J25" s="283">
        <v>1.982</v>
      </c>
      <c r="K25" s="285">
        <v>9.5000000000000001E-2</v>
      </c>
    </row>
    <row r="26" spans="1:11" ht="10" customHeight="1" x14ac:dyDescent="0.15">
      <c r="A26" s="183"/>
      <c r="B26" s="186"/>
      <c r="C26" s="111" t="s">
        <v>574</v>
      </c>
      <c r="D26" s="140" t="s">
        <v>19</v>
      </c>
      <c r="E26" s="279">
        <v>0.71</v>
      </c>
      <c r="F26" s="279">
        <v>0.44700000000000001</v>
      </c>
      <c r="G26" s="279">
        <v>0.58099999999999996</v>
      </c>
      <c r="H26" s="286">
        <v>0.69</v>
      </c>
      <c r="I26" s="286">
        <v>0.38800000000000001</v>
      </c>
      <c r="J26" s="279">
        <v>0.84299999999999997</v>
      </c>
      <c r="K26" s="280">
        <v>0.44700000000000001</v>
      </c>
    </row>
    <row r="27" spans="1:11" ht="10" customHeight="1" x14ac:dyDescent="0.15">
      <c r="A27" s="183"/>
      <c r="B27" s="186"/>
      <c r="C27" s="111" t="s">
        <v>573</v>
      </c>
      <c r="D27" s="140" t="s">
        <v>19</v>
      </c>
      <c r="E27" s="279">
        <v>2.7069999999999999</v>
      </c>
      <c r="F27" s="279">
        <v>0.17499999999999999</v>
      </c>
      <c r="G27" s="279">
        <v>0.52600000000000002</v>
      </c>
      <c r="H27" s="279">
        <v>0.32</v>
      </c>
      <c r="I27" s="279">
        <v>0.63500000000000001</v>
      </c>
      <c r="J27" s="279">
        <v>1.645</v>
      </c>
      <c r="K27" s="280">
        <v>0.17499999999999999</v>
      </c>
    </row>
    <row r="28" spans="1:11" ht="10" customHeight="1" x14ac:dyDescent="0.15">
      <c r="A28" s="183"/>
      <c r="B28" s="186"/>
      <c r="C28" s="111" t="s">
        <v>575</v>
      </c>
      <c r="D28" s="140" t="s">
        <v>19</v>
      </c>
      <c r="E28" s="279">
        <v>0.90600000000000003</v>
      </c>
      <c r="F28" s="279">
        <v>0.39500000000000002</v>
      </c>
      <c r="G28" s="279">
        <v>-9.1999999999999998E-2</v>
      </c>
      <c r="H28" s="279">
        <v>9.6000000000000002E-2</v>
      </c>
      <c r="I28" s="279">
        <v>-0.43</v>
      </c>
      <c r="J28" s="279">
        <v>-0.95199999999999996</v>
      </c>
      <c r="K28" s="280">
        <v>0.39500000000000002</v>
      </c>
    </row>
    <row r="29" spans="1:11" ht="10" customHeight="1" x14ac:dyDescent="0.15">
      <c r="A29" s="193"/>
      <c r="B29" s="194"/>
      <c r="C29" s="114" t="s">
        <v>576</v>
      </c>
      <c r="D29" s="140" t="s">
        <v>19</v>
      </c>
      <c r="E29" s="279">
        <v>0.107</v>
      </c>
      <c r="F29" s="279">
        <v>0.76</v>
      </c>
      <c r="G29" s="279">
        <v>7.1999999999999995E-2</v>
      </c>
      <c r="H29" s="279">
        <v>0.221</v>
      </c>
      <c r="I29" s="279">
        <v>0.161</v>
      </c>
      <c r="J29" s="279">
        <v>0.32700000000000001</v>
      </c>
      <c r="K29" s="280">
        <v>0.76</v>
      </c>
    </row>
    <row r="30" spans="1:11" ht="10" customHeight="1" thickBot="1" x14ac:dyDescent="0.2">
      <c r="A30" s="184"/>
      <c r="B30" s="187"/>
      <c r="C30" s="112" t="s">
        <v>559</v>
      </c>
      <c r="D30" s="142" t="s">
        <v>18</v>
      </c>
      <c r="E30" s="138">
        <v>2.7650000000000001</v>
      </c>
      <c r="F30" s="138">
        <v>0.14699999999999999</v>
      </c>
      <c r="G30" s="138">
        <v>-0.311</v>
      </c>
      <c r="H30" s="138">
        <v>0.187</v>
      </c>
      <c r="I30" s="138">
        <v>-0.56200000000000006</v>
      </c>
      <c r="J30" s="138">
        <v>-1.663</v>
      </c>
      <c r="K30" s="143">
        <v>0.14699999999999999</v>
      </c>
    </row>
    <row r="31" spans="1:11" ht="10" customHeight="1" x14ac:dyDescent="0.15">
      <c r="A31" s="176" t="s">
        <v>535</v>
      </c>
      <c r="B31" s="177"/>
      <c r="C31" s="110" t="s">
        <v>534</v>
      </c>
      <c r="D31" s="144" t="s">
        <v>18</v>
      </c>
      <c r="E31" s="137">
        <v>0.01</v>
      </c>
      <c r="F31" s="137">
        <v>0.92600000000000005</v>
      </c>
      <c r="G31" s="137">
        <v>8.4000000000000005E-2</v>
      </c>
      <c r="H31" s="137">
        <v>0.86499999999999999</v>
      </c>
      <c r="I31" s="137">
        <v>0.04</v>
      </c>
      <c r="J31" s="137">
        <v>9.8000000000000004E-2</v>
      </c>
      <c r="K31" s="145">
        <v>0.92600000000000005</v>
      </c>
    </row>
    <row r="32" spans="1:11" ht="10" customHeight="1" x14ac:dyDescent="0.15">
      <c r="A32" s="178"/>
      <c r="B32" s="179"/>
      <c r="C32" s="111" t="s">
        <v>577</v>
      </c>
      <c r="D32" s="261" t="s">
        <v>149</v>
      </c>
      <c r="E32" s="261"/>
      <c r="F32" s="261"/>
      <c r="G32" s="261"/>
      <c r="H32" s="261"/>
      <c r="I32" s="261"/>
      <c r="J32" s="261"/>
      <c r="K32" s="262"/>
    </row>
    <row r="33" spans="1:11" ht="10" customHeight="1" x14ac:dyDescent="0.15">
      <c r="A33" s="178"/>
      <c r="B33" s="179"/>
      <c r="C33" s="111" t="s">
        <v>578</v>
      </c>
      <c r="D33" s="261" t="s">
        <v>149</v>
      </c>
      <c r="E33" s="261"/>
      <c r="F33" s="261"/>
      <c r="G33" s="261"/>
      <c r="H33" s="261"/>
      <c r="I33" s="261"/>
      <c r="J33" s="261"/>
      <c r="K33" s="262"/>
    </row>
    <row r="34" spans="1:11" ht="10" customHeight="1" x14ac:dyDescent="0.15">
      <c r="A34" s="178"/>
      <c r="B34" s="179"/>
      <c r="C34" s="111" t="s">
        <v>579</v>
      </c>
      <c r="D34" s="261" t="s">
        <v>149</v>
      </c>
      <c r="E34" s="261"/>
      <c r="F34" s="261"/>
      <c r="G34" s="261"/>
      <c r="H34" s="261"/>
      <c r="I34" s="261"/>
      <c r="J34" s="261"/>
      <c r="K34" s="262"/>
    </row>
    <row r="35" spans="1:11" ht="10" customHeight="1" x14ac:dyDescent="0.15">
      <c r="A35" s="178"/>
      <c r="B35" s="179"/>
      <c r="C35" s="111" t="s">
        <v>580</v>
      </c>
      <c r="D35" s="261" t="s">
        <v>149</v>
      </c>
      <c r="E35" s="261"/>
      <c r="F35" s="261"/>
      <c r="G35" s="261"/>
      <c r="H35" s="261"/>
      <c r="I35" s="261"/>
      <c r="J35" s="261"/>
      <c r="K35" s="262"/>
    </row>
    <row r="36" spans="1:11" ht="10" customHeight="1" x14ac:dyDescent="0.15">
      <c r="A36" s="178"/>
      <c r="B36" s="179"/>
      <c r="C36" s="111" t="s">
        <v>581</v>
      </c>
      <c r="D36" s="261" t="s">
        <v>149</v>
      </c>
      <c r="E36" s="261"/>
      <c r="F36" s="261"/>
      <c r="G36" s="261"/>
      <c r="H36" s="261"/>
      <c r="I36" s="261"/>
      <c r="J36" s="261"/>
      <c r="K36" s="262"/>
    </row>
    <row r="37" spans="1:11" ht="10" customHeight="1" x14ac:dyDescent="0.15">
      <c r="A37" s="178"/>
      <c r="B37" s="179"/>
      <c r="C37" s="111" t="s">
        <v>582</v>
      </c>
      <c r="D37" s="261" t="s">
        <v>149</v>
      </c>
      <c r="E37" s="261"/>
      <c r="F37" s="261"/>
      <c r="G37" s="261"/>
      <c r="H37" s="261"/>
      <c r="I37" s="261"/>
      <c r="J37" s="261"/>
      <c r="K37" s="262"/>
    </row>
    <row r="38" spans="1:11" ht="10" customHeight="1" thickBot="1" x14ac:dyDescent="0.2">
      <c r="A38" s="180"/>
      <c r="B38" s="181"/>
      <c r="C38" s="112" t="s">
        <v>583</v>
      </c>
      <c r="D38" s="263" t="s">
        <v>149</v>
      </c>
      <c r="E38" s="263"/>
      <c r="F38" s="263"/>
      <c r="G38" s="263"/>
      <c r="H38" s="263"/>
      <c r="I38" s="263"/>
      <c r="J38" s="263"/>
      <c r="K38" s="264"/>
    </row>
    <row r="39" spans="1:11" ht="10" customHeight="1" x14ac:dyDescent="0.15">
      <c r="A39" s="182" t="s">
        <v>5</v>
      </c>
      <c r="B39" s="185"/>
      <c r="C39" s="110" t="s">
        <v>534</v>
      </c>
      <c r="D39" s="146" t="s">
        <v>18</v>
      </c>
      <c r="E39" s="137">
        <v>0.158</v>
      </c>
      <c r="F39" s="137">
        <v>0.70499999999999996</v>
      </c>
      <c r="G39" s="137">
        <v>-0.14699999999999999</v>
      </c>
      <c r="H39" s="137">
        <v>0.37</v>
      </c>
      <c r="I39" s="137">
        <v>-0.16</v>
      </c>
      <c r="J39" s="137">
        <v>-0.39800000000000002</v>
      </c>
      <c r="K39" s="145">
        <v>0.70499999999999996</v>
      </c>
    </row>
    <row r="40" spans="1:11" ht="10" customHeight="1" x14ac:dyDescent="0.15">
      <c r="A40" s="183"/>
      <c r="B40" s="186"/>
      <c r="C40" s="111" t="s">
        <v>577</v>
      </c>
      <c r="D40" s="139" t="s">
        <v>18</v>
      </c>
      <c r="E40" s="135">
        <v>0</v>
      </c>
      <c r="F40" s="135">
        <v>0.98499999999999999</v>
      </c>
      <c r="G40" s="135">
        <v>0.01</v>
      </c>
      <c r="H40" s="135">
        <v>0.54200000000000004</v>
      </c>
      <c r="I40" s="135">
        <v>8.0000000000000002E-3</v>
      </c>
      <c r="J40" s="135">
        <v>1.9E-2</v>
      </c>
      <c r="K40" s="141">
        <v>0.98499999999999999</v>
      </c>
    </row>
    <row r="41" spans="1:11" ht="10" customHeight="1" x14ac:dyDescent="0.15">
      <c r="A41" s="183"/>
      <c r="B41" s="186"/>
      <c r="C41" s="111" t="s">
        <v>578</v>
      </c>
      <c r="D41" s="139" t="s">
        <v>18</v>
      </c>
      <c r="E41" s="135">
        <v>2.359</v>
      </c>
      <c r="F41" s="135">
        <v>0.17499999999999999</v>
      </c>
      <c r="G41" s="135">
        <v>0.70799999999999996</v>
      </c>
      <c r="H41" s="135">
        <v>0.46100000000000002</v>
      </c>
      <c r="I41" s="135">
        <v>0.53100000000000003</v>
      </c>
      <c r="J41" s="135">
        <v>1.536</v>
      </c>
      <c r="K41" s="141">
        <v>0.17499999999999999</v>
      </c>
    </row>
    <row r="42" spans="1:11" ht="10" customHeight="1" x14ac:dyDescent="0.15">
      <c r="A42" s="183"/>
      <c r="B42" s="186"/>
      <c r="C42" s="111" t="s">
        <v>579</v>
      </c>
      <c r="D42" s="139" t="s">
        <v>18</v>
      </c>
      <c r="E42" s="135">
        <v>0.52200000000000002</v>
      </c>
      <c r="F42" s="135">
        <v>0.497</v>
      </c>
      <c r="G42" s="135">
        <v>-0.28799999999999998</v>
      </c>
      <c r="H42" s="135">
        <v>0.39800000000000002</v>
      </c>
      <c r="I42" s="135">
        <v>-0.28299999999999997</v>
      </c>
      <c r="J42" s="135">
        <v>-0.72299999999999998</v>
      </c>
      <c r="K42" s="141">
        <v>0.497</v>
      </c>
    </row>
    <row r="43" spans="1:11" ht="10" customHeight="1" x14ac:dyDescent="0.15">
      <c r="A43" s="183"/>
      <c r="B43" s="186"/>
      <c r="C43" s="111" t="s">
        <v>580</v>
      </c>
      <c r="D43" s="139" t="s">
        <v>18</v>
      </c>
      <c r="E43" s="135">
        <v>9.0999999999999998E-2</v>
      </c>
      <c r="F43" s="135">
        <v>0.77300000000000002</v>
      </c>
      <c r="G43" s="135">
        <v>-0.111</v>
      </c>
      <c r="H43" s="135">
        <v>0.36899999999999999</v>
      </c>
      <c r="I43" s="135">
        <v>-0.122</v>
      </c>
      <c r="J43" s="135">
        <v>-0.30199999999999999</v>
      </c>
      <c r="K43" s="141">
        <v>0.77300000000000002</v>
      </c>
    </row>
    <row r="44" spans="1:11" ht="10" customHeight="1" x14ac:dyDescent="0.15">
      <c r="A44" s="183"/>
      <c r="B44" s="186"/>
      <c r="C44" s="111" t="s">
        <v>581</v>
      </c>
      <c r="D44" s="139" t="s">
        <v>18</v>
      </c>
      <c r="E44" s="135">
        <v>0.38</v>
      </c>
      <c r="F44" s="135">
        <v>0.56000000000000005</v>
      </c>
      <c r="G44" s="135">
        <v>-0.157</v>
      </c>
      <c r="H44" s="135">
        <v>0.255</v>
      </c>
      <c r="I44" s="135">
        <v>-0.24399999999999999</v>
      </c>
      <c r="J44" s="135">
        <v>-0.61599999999999999</v>
      </c>
      <c r="K44" s="141">
        <v>0.56000000000000005</v>
      </c>
    </row>
    <row r="45" spans="1:11" ht="10" customHeight="1" x14ac:dyDescent="0.15">
      <c r="A45" s="183"/>
      <c r="B45" s="186"/>
      <c r="C45" s="111" t="s">
        <v>582</v>
      </c>
      <c r="D45" s="139" t="s">
        <v>18</v>
      </c>
      <c r="E45" s="135">
        <v>1.2E-2</v>
      </c>
      <c r="F45" s="135">
        <v>0.91600000000000004</v>
      </c>
      <c r="G45" s="135">
        <v>-6.8000000000000005E-2</v>
      </c>
      <c r="H45" s="135">
        <v>0.621</v>
      </c>
      <c r="I45" s="135">
        <v>-4.4999999999999998E-2</v>
      </c>
      <c r="J45" s="135">
        <v>-0.11</v>
      </c>
      <c r="K45" s="141">
        <v>0.91600000000000004</v>
      </c>
    </row>
    <row r="46" spans="1:11" ht="10" customHeight="1" thickBot="1" x14ac:dyDescent="0.2">
      <c r="A46" s="183"/>
      <c r="B46" s="187"/>
      <c r="C46" s="112" t="s">
        <v>583</v>
      </c>
      <c r="D46" s="142" t="s">
        <v>18</v>
      </c>
      <c r="E46" s="138">
        <v>0.247</v>
      </c>
      <c r="F46" s="138">
        <v>0.63700000000000001</v>
      </c>
      <c r="G46" s="138">
        <v>-0.187</v>
      </c>
      <c r="H46" s="138">
        <v>0.376</v>
      </c>
      <c r="I46" s="138">
        <v>-0.19900000000000001</v>
      </c>
      <c r="J46" s="138">
        <v>-0.497</v>
      </c>
      <c r="K46" s="143">
        <v>0.63700000000000001</v>
      </c>
    </row>
    <row r="47" spans="1:11" ht="10" customHeight="1" x14ac:dyDescent="0.15">
      <c r="A47" s="183"/>
      <c r="B47" s="185" t="s">
        <v>542</v>
      </c>
      <c r="C47" s="110" t="s">
        <v>534</v>
      </c>
      <c r="D47" s="146" t="s">
        <v>18</v>
      </c>
      <c r="E47" s="137">
        <v>0</v>
      </c>
      <c r="F47" s="137">
        <v>0.98899999999999999</v>
      </c>
      <c r="G47" s="137">
        <v>6.0000000000000001E-3</v>
      </c>
      <c r="H47" s="137">
        <v>0.41299999999999998</v>
      </c>
      <c r="I47" s="137">
        <v>6.0000000000000001E-3</v>
      </c>
      <c r="J47" s="137">
        <v>1.4E-2</v>
      </c>
      <c r="K47" s="145">
        <v>0.98899999999999999</v>
      </c>
    </row>
    <row r="48" spans="1:11" ht="10" customHeight="1" x14ac:dyDescent="0.15">
      <c r="A48" s="183"/>
      <c r="B48" s="186"/>
      <c r="C48" s="111" t="s">
        <v>577</v>
      </c>
      <c r="D48" s="139" t="s">
        <v>20</v>
      </c>
      <c r="E48" s="135">
        <v>3.5999999999999997E-2</v>
      </c>
      <c r="F48" s="135">
        <v>0.85699999999999998</v>
      </c>
      <c r="G48" s="135">
        <v>9.9000000000000005E-2</v>
      </c>
      <c r="H48" s="135">
        <v>0.52200000000000002</v>
      </c>
      <c r="I48" s="135">
        <v>8.5000000000000006E-2</v>
      </c>
      <c r="J48" s="135">
        <v>0.19</v>
      </c>
      <c r="K48" s="141">
        <v>0.85699999999999998</v>
      </c>
    </row>
    <row r="49" spans="1:11" ht="10" customHeight="1" x14ac:dyDescent="0.15">
      <c r="A49" s="183"/>
      <c r="B49" s="186"/>
      <c r="C49" s="111" t="s">
        <v>578</v>
      </c>
      <c r="D49" s="139" t="s">
        <v>20</v>
      </c>
      <c r="E49" s="135">
        <v>0.47199999999999998</v>
      </c>
      <c r="F49" s="135">
        <v>0.52300000000000002</v>
      </c>
      <c r="G49" s="135">
        <v>0.379</v>
      </c>
      <c r="H49" s="135">
        <v>0.55100000000000005</v>
      </c>
      <c r="I49" s="135">
        <v>0.29399999999999998</v>
      </c>
      <c r="J49" s="135">
        <v>0.68700000000000006</v>
      </c>
      <c r="K49" s="141">
        <v>0.52300000000000002</v>
      </c>
    </row>
    <row r="50" spans="1:11" ht="10" customHeight="1" x14ac:dyDescent="0.15">
      <c r="A50" s="183"/>
      <c r="B50" s="186"/>
      <c r="C50" s="111" t="s">
        <v>579</v>
      </c>
      <c r="D50" s="139" t="s">
        <v>20</v>
      </c>
      <c r="E50" s="135">
        <v>0.24199999999999999</v>
      </c>
      <c r="F50" s="135">
        <v>0.64400000000000002</v>
      </c>
      <c r="G50" s="135">
        <v>0.17100000000000001</v>
      </c>
      <c r="H50" s="135">
        <v>0.34799999999999998</v>
      </c>
      <c r="I50" s="135">
        <v>0.215</v>
      </c>
      <c r="J50" s="135">
        <v>0.49199999999999999</v>
      </c>
      <c r="K50" s="141">
        <v>0.64400000000000002</v>
      </c>
    </row>
    <row r="51" spans="1:11" ht="10" customHeight="1" x14ac:dyDescent="0.15">
      <c r="A51" s="183"/>
      <c r="B51" s="186"/>
      <c r="C51" s="111" t="s">
        <v>580</v>
      </c>
      <c r="D51" s="139" t="s">
        <v>20</v>
      </c>
      <c r="E51" s="135">
        <v>0.01</v>
      </c>
      <c r="F51" s="135">
        <v>0.92600000000000005</v>
      </c>
      <c r="G51" s="135">
        <v>4.2999999999999997E-2</v>
      </c>
      <c r="H51" s="135">
        <v>0.439</v>
      </c>
      <c r="I51" s="135">
        <v>4.3999999999999997E-2</v>
      </c>
      <c r="J51" s="135">
        <v>9.8000000000000004E-2</v>
      </c>
      <c r="K51" s="141">
        <v>0.92600000000000005</v>
      </c>
    </row>
    <row r="52" spans="1:11" ht="10" customHeight="1" x14ac:dyDescent="0.15">
      <c r="A52" s="183"/>
      <c r="B52" s="186"/>
      <c r="C52" s="111" t="s">
        <v>581</v>
      </c>
      <c r="D52" s="139" t="s">
        <v>20</v>
      </c>
      <c r="E52" s="135">
        <v>8.5999999999999993E-2</v>
      </c>
      <c r="F52" s="135">
        <v>0.78100000000000003</v>
      </c>
      <c r="G52" s="135">
        <v>0.104</v>
      </c>
      <c r="H52" s="135">
        <v>0.35399999999999998</v>
      </c>
      <c r="I52" s="135">
        <v>0.13</v>
      </c>
      <c r="J52" s="135">
        <v>0.29299999999999998</v>
      </c>
      <c r="K52" s="141">
        <v>0.78100000000000003</v>
      </c>
    </row>
    <row r="53" spans="1:11" ht="10" customHeight="1" x14ac:dyDescent="0.15">
      <c r="A53" s="183"/>
      <c r="B53" s="186"/>
      <c r="C53" s="111" t="s">
        <v>582</v>
      </c>
      <c r="D53" s="139" t="s">
        <v>20</v>
      </c>
      <c r="E53" s="135">
        <v>0.183</v>
      </c>
      <c r="F53" s="135">
        <v>0.68700000000000006</v>
      </c>
      <c r="G53" s="135">
        <v>0.21199999999999999</v>
      </c>
      <c r="H53" s="135">
        <v>0.495</v>
      </c>
      <c r="I53" s="135">
        <v>0.188</v>
      </c>
      <c r="J53" s="135">
        <v>0.42799999999999999</v>
      </c>
      <c r="K53" s="141">
        <v>0.68700000000000006</v>
      </c>
    </row>
    <row r="54" spans="1:11" ht="10" customHeight="1" thickBot="1" x14ac:dyDescent="0.2">
      <c r="A54" s="183"/>
      <c r="B54" s="187"/>
      <c r="C54" s="112" t="s">
        <v>583</v>
      </c>
      <c r="D54" s="142" t="s">
        <v>20</v>
      </c>
      <c r="E54" s="138">
        <v>4.0000000000000001E-3</v>
      </c>
      <c r="F54" s="138">
        <v>0.95299999999999996</v>
      </c>
      <c r="G54" s="138">
        <v>2.8000000000000001E-2</v>
      </c>
      <c r="H54" s="138">
        <v>0.45900000000000002</v>
      </c>
      <c r="I54" s="138">
        <v>2.8000000000000001E-2</v>
      </c>
      <c r="J54" s="138">
        <v>6.2E-2</v>
      </c>
      <c r="K54" s="143">
        <v>0.95299999999999996</v>
      </c>
    </row>
    <row r="55" spans="1:11" ht="10" customHeight="1" x14ac:dyDescent="0.15">
      <c r="A55" s="183"/>
      <c r="B55" s="185" t="s">
        <v>543</v>
      </c>
      <c r="C55" s="110" t="s">
        <v>534</v>
      </c>
      <c r="D55" s="146" t="s">
        <v>18</v>
      </c>
      <c r="E55" s="137">
        <v>0.114</v>
      </c>
      <c r="F55" s="137">
        <v>0.748</v>
      </c>
      <c r="G55" s="137">
        <v>-0.13400000000000001</v>
      </c>
      <c r="H55" s="137">
        <v>0.39700000000000002</v>
      </c>
      <c r="I55" s="137">
        <v>-0.13600000000000001</v>
      </c>
      <c r="J55" s="137">
        <v>-0.33700000000000002</v>
      </c>
      <c r="K55" s="145">
        <v>0.748</v>
      </c>
    </row>
    <row r="56" spans="1:11" ht="10" customHeight="1" x14ac:dyDescent="0.15">
      <c r="A56" s="183"/>
      <c r="B56" s="186"/>
      <c r="C56" s="111" t="s">
        <v>577</v>
      </c>
      <c r="D56" s="139" t="s">
        <v>20</v>
      </c>
      <c r="E56" s="135">
        <v>2E-3</v>
      </c>
      <c r="F56" s="135">
        <v>0.96599999999999997</v>
      </c>
      <c r="G56" s="135">
        <v>0.03</v>
      </c>
      <c r="H56" s="135">
        <v>0.65400000000000003</v>
      </c>
      <c r="I56" s="135">
        <v>0.02</v>
      </c>
      <c r="J56" s="135">
        <v>4.4999999999999998E-2</v>
      </c>
      <c r="K56" s="141">
        <v>0.96599999999999997</v>
      </c>
    </row>
    <row r="57" spans="1:11" ht="10" customHeight="1" x14ac:dyDescent="0.15">
      <c r="A57" s="183"/>
      <c r="B57" s="186"/>
      <c r="C57" s="111" t="s">
        <v>578</v>
      </c>
      <c r="D57" s="139" t="s">
        <v>20</v>
      </c>
      <c r="E57" s="135">
        <v>7.3250000000000002</v>
      </c>
      <c r="F57" s="135">
        <v>4.2000000000000003E-2</v>
      </c>
      <c r="G57" s="135">
        <v>1.093</v>
      </c>
      <c r="H57" s="135">
        <v>0.40400000000000003</v>
      </c>
      <c r="I57" s="278">
        <v>0.77100000000000002</v>
      </c>
      <c r="J57" s="135">
        <v>2.706</v>
      </c>
      <c r="K57" s="141">
        <v>4.2000000000000003E-2</v>
      </c>
    </row>
    <row r="58" spans="1:11" ht="10" customHeight="1" x14ac:dyDescent="0.15">
      <c r="A58" s="183"/>
      <c r="B58" s="186"/>
      <c r="C58" s="111" t="s">
        <v>579</v>
      </c>
      <c r="D58" s="139" t="s">
        <v>20</v>
      </c>
      <c r="E58" s="135">
        <v>0.45900000000000002</v>
      </c>
      <c r="F58" s="135">
        <v>0.52800000000000002</v>
      </c>
      <c r="G58" s="135">
        <v>-0.27700000000000002</v>
      </c>
      <c r="H58" s="135">
        <v>0.40899999999999997</v>
      </c>
      <c r="I58" s="135">
        <v>-0.28999999999999998</v>
      </c>
      <c r="J58" s="135">
        <v>-0.67700000000000005</v>
      </c>
      <c r="K58" s="141">
        <v>0.52800000000000002</v>
      </c>
    </row>
    <row r="59" spans="1:11" ht="10" customHeight="1" x14ac:dyDescent="0.15">
      <c r="A59" s="183"/>
      <c r="B59" s="186"/>
      <c r="C59" s="111" t="s">
        <v>580</v>
      </c>
      <c r="D59" s="139" t="s">
        <v>20</v>
      </c>
      <c r="E59" s="135">
        <v>0.218</v>
      </c>
      <c r="F59" s="135">
        <v>0.66</v>
      </c>
      <c r="G59" s="135">
        <v>-0.17399999999999999</v>
      </c>
      <c r="H59" s="135">
        <v>0.373</v>
      </c>
      <c r="I59" s="135">
        <v>-0.20499999999999999</v>
      </c>
      <c r="J59" s="135">
        <v>-0.46700000000000003</v>
      </c>
      <c r="K59" s="141">
        <v>0.66</v>
      </c>
    </row>
    <row r="60" spans="1:11" ht="10" customHeight="1" x14ac:dyDescent="0.15">
      <c r="A60" s="183"/>
      <c r="B60" s="186"/>
      <c r="C60" s="111" t="s">
        <v>581</v>
      </c>
      <c r="D60" s="139" t="s">
        <v>18</v>
      </c>
      <c r="E60" s="135">
        <v>0.89600000000000002</v>
      </c>
      <c r="F60" s="135">
        <v>0.38</v>
      </c>
      <c r="G60" s="135">
        <v>-0.24199999999999999</v>
      </c>
      <c r="H60" s="135">
        <v>0.25600000000000001</v>
      </c>
      <c r="I60" s="135">
        <v>-0.36</v>
      </c>
      <c r="J60" s="135">
        <v>-0.94699999999999995</v>
      </c>
      <c r="K60" s="141">
        <v>0.38</v>
      </c>
    </row>
    <row r="61" spans="1:11" ht="10" customHeight="1" x14ac:dyDescent="0.15">
      <c r="A61" s="183"/>
      <c r="B61" s="186"/>
      <c r="C61" s="111" t="s">
        <v>582</v>
      </c>
      <c r="D61" s="139" t="s">
        <v>18</v>
      </c>
      <c r="E61" s="135">
        <v>0.125</v>
      </c>
      <c r="F61" s="135">
        <v>0.73599999999999999</v>
      </c>
      <c r="G61" s="135">
        <v>-0.27500000000000002</v>
      </c>
      <c r="H61" s="135">
        <v>0.77800000000000002</v>
      </c>
      <c r="I61" s="135">
        <v>-0.14299999999999999</v>
      </c>
      <c r="J61" s="135">
        <v>-0.35299999999999998</v>
      </c>
      <c r="K61" s="141">
        <v>0.73599999999999999</v>
      </c>
    </row>
    <row r="62" spans="1:11" ht="10" customHeight="1" thickBot="1" x14ac:dyDescent="0.2">
      <c r="A62" s="183"/>
      <c r="B62" s="187"/>
      <c r="C62" s="112" t="s">
        <v>583</v>
      </c>
      <c r="D62" s="142" t="s">
        <v>18</v>
      </c>
      <c r="E62" s="138">
        <v>0.58099999999999996</v>
      </c>
      <c r="F62" s="138">
        <v>0.47499999999999998</v>
      </c>
      <c r="G62" s="138">
        <v>-0.25700000000000001</v>
      </c>
      <c r="H62" s="138">
        <v>0.33700000000000002</v>
      </c>
      <c r="I62" s="138">
        <v>-0.29699999999999999</v>
      </c>
      <c r="J62" s="138">
        <v>-0.76200000000000001</v>
      </c>
      <c r="K62" s="143">
        <v>0.47499999999999998</v>
      </c>
    </row>
    <row r="63" spans="1:11" ht="10" customHeight="1" x14ac:dyDescent="0.15">
      <c r="A63" s="183"/>
      <c r="B63" s="188" t="s">
        <v>544</v>
      </c>
      <c r="C63" s="110" t="s">
        <v>534</v>
      </c>
      <c r="D63" s="146" t="s">
        <v>18</v>
      </c>
      <c r="E63" s="137">
        <v>0.443</v>
      </c>
      <c r="F63" s="137">
        <v>0.53</v>
      </c>
      <c r="G63" s="137">
        <v>-0.24199999999999999</v>
      </c>
      <c r="H63" s="137">
        <v>0.36399999999999999</v>
      </c>
      <c r="I63" s="137">
        <v>-0.26200000000000001</v>
      </c>
      <c r="J63" s="137">
        <v>-0.66600000000000004</v>
      </c>
      <c r="K63" s="145">
        <v>0.53</v>
      </c>
    </row>
    <row r="64" spans="1:11" ht="10" customHeight="1" x14ac:dyDescent="0.15">
      <c r="A64" s="183"/>
      <c r="B64" s="186"/>
      <c r="C64" s="111" t="s">
        <v>577</v>
      </c>
      <c r="D64" s="139" t="s">
        <v>20</v>
      </c>
      <c r="E64" s="135">
        <v>6.9000000000000006E-2</v>
      </c>
      <c r="F64" s="135">
        <v>0.80300000000000005</v>
      </c>
      <c r="G64" s="135">
        <v>0.14099999999999999</v>
      </c>
      <c r="H64" s="135">
        <v>0.53600000000000003</v>
      </c>
      <c r="I64" s="135">
        <v>0.11700000000000001</v>
      </c>
      <c r="J64" s="135">
        <v>0.26400000000000001</v>
      </c>
      <c r="K64" s="141">
        <v>0.80300000000000005</v>
      </c>
    </row>
    <row r="65" spans="1:11" ht="10" customHeight="1" x14ac:dyDescent="0.15">
      <c r="A65" s="183"/>
      <c r="B65" s="186"/>
      <c r="C65" s="111" t="s">
        <v>578</v>
      </c>
      <c r="D65" s="139" t="s">
        <v>20</v>
      </c>
      <c r="E65" s="135">
        <v>3.93</v>
      </c>
      <c r="F65" s="135">
        <v>0.104</v>
      </c>
      <c r="G65" s="135">
        <v>1.0940000000000001</v>
      </c>
      <c r="H65" s="135">
        <v>0.55200000000000005</v>
      </c>
      <c r="I65" s="135">
        <v>0.66300000000000003</v>
      </c>
      <c r="J65" s="135">
        <v>1.982</v>
      </c>
      <c r="K65" s="141">
        <v>0.104</v>
      </c>
    </row>
    <row r="66" spans="1:11" ht="10" customHeight="1" x14ac:dyDescent="0.15">
      <c r="A66" s="183"/>
      <c r="B66" s="186"/>
      <c r="C66" s="111" t="s">
        <v>579</v>
      </c>
      <c r="D66" s="139" t="s">
        <v>20</v>
      </c>
      <c r="E66" s="135">
        <v>0.72299999999999998</v>
      </c>
      <c r="F66" s="135">
        <v>0.434</v>
      </c>
      <c r="G66" s="135">
        <v>-0.40799999999999997</v>
      </c>
      <c r="H66" s="135">
        <v>0.48</v>
      </c>
      <c r="I66" s="135">
        <v>-0.35499999999999998</v>
      </c>
      <c r="J66" s="135">
        <v>-0.85</v>
      </c>
      <c r="K66" s="141">
        <v>0.434</v>
      </c>
    </row>
    <row r="67" spans="1:11" ht="10" customHeight="1" x14ac:dyDescent="0.15">
      <c r="A67" s="183"/>
      <c r="B67" s="186"/>
      <c r="C67" s="111" t="s">
        <v>580</v>
      </c>
      <c r="D67" s="139" t="s">
        <v>20</v>
      </c>
      <c r="E67" s="135">
        <v>0.183</v>
      </c>
      <c r="F67" s="135">
        <v>0.68700000000000006</v>
      </c>
      <c r="G67" s="135">
        <v>-0.19400000000000001</v>
      </c>
      <c r="H67" s="135">
        <v>0.45400000000000001</v>
      </c>
      <c r="I67" s="135">
        <v>-0.188</v>
      </c>
      <c r="J67" s="135">
        <v>-0.42799999999999999</v>
      </c>
      <c r="K67" s="141">
        <v>0.68700000000000006</v>
      </c>
    </row>
    <row r="68" spans="1:11" ht="10" customHeight="1" x14ac:dyDescent="0.15">
      <c r="A68" s="183"/>
      <c r="B68" s="186"/>
      <c r="C68" s="111" t="s">
        <v>581</v>
      </c>
      <c r="D68" s="139" t="s">
        <v>18</v>
      </c>
      <c r="E68" s="135">
        <v>3.7810000000000001</v>
      </c>
      <c r="F68" s="135">
        <v>0.1</v>
      </c>
      <c r="G68" s="135">
        <v>-0.39</v>
      </c>
      <c r="H68" s="135">
        <v>0.2</v>
      </c>
      <c r="I68" s="135">
        <v>-0.622</v>
      </c>
      <c r="J68" s="135">
        <v>-1.9450000000000001</v>
      </c>
      <c r="K68" s="141">
        <v>0.1</v>
      </c>
    </row>
    <row r="69" spans="1:11" ht="10" customHeight="1" x14ac:dyDescent="0.15">
      <c r="A69" s="183"/>
      <c r="B69" s="186"/>
      <c r="C69" s="111" t="s">
        <v>582</v>
      </c>
      <c r="D69" s="139" t="s">
        <v>18</v>
      </c>
      <c r="E69" s="135">
        <v>2.4E-2</v>
      </c>
      <c r="F69" s="135">
        <v>0.88100000000000001</v>
      </c>
      <c r="G69" s="135">
        <v>-0.13300000000000001</v>
      </c>
      <c r="H69" s="135">
        <v>0.85399999999999998</v>
      </c>
      <c r="I69" s="135">
        <v>-6.4000000000000001E-2</v>
      </c>
      <c r="J69" s="135">
        <v>-0.156</v>
      </c>
      <c r="K69" s="141">
        <v>0.88100000000000001</v>
      </c>
    </row>
    <row r="70" spans="1:11" ht="10" customHeight="1" thickBot="1" x14ac:dyDescent="0.2">
      <c r="A70" s="184"/>
      <c r="B70" s="187"/>
      <c r="C70" s="112" t="s">
        <v>583</v>
      </c>
      <c r="D70" s="142" t="s">
        <v>18</v>
      </c>
      <c r="E70" s="138">
        <v>0.77900000000000003</v>
      </c>
      <c r="F70" s="138">
        <v>0.41099999999999998</v>
      </c>
      <c r="G70" s="138">
        <v>-0.30499999999999999</v>
      </c>
      <c r="H70" s="138">
        <v>0.34499999999999997</v>
      </c>
      <c r="I70" s="138">
        <v>-0.33900000000000002</v>
      </c>
      <c r="J70" s="138">
        <v>-0.88300000000000001</v>
      </c>
      <c r="K70" s="143">
        <v>0.41099999999999998</v>
      </c>
    </row>
    <row r="71" spans="1:11" x14ac:dyDescent="0.15">
      <c r="A71" s="2" t="s">
        <v>545</v>
      </c>
    </row>
    <row r="72" spans="1:11" x14ac:dyDescent="0.15">
      <c r="A72" s="272"/>
      <c r="B72" s="272"/>
      <c r="C72" s="273"/>
      <c r="D72" s="274"/>
    </row>
    <row r="73" spans="1:11" x14ac:dyDescent="0.15">
      <c r="A73" s="272"/>
      <c r="B73" s="275"/>
      <c r="C73" s="273"/>
      <c r="D73" s="274"/>
    </row>
    <row r="74" spans="1:11" x14ac:dyDescent="0.15">
      <c r="A74" s="272"/>
      <c r="B74" s="275"/>
      <c r="C74" s="273"/>
      <c r="D74" s="274"/>
    </row>
    <row r="75" spans="1:11" x14ac:dyDescent="0.15">
      <c r="A75" s="272"/>
      <c r="B75" s="275"/>
      <c r="C75" s="273"/>
      <c r="D75" s="274"/>
    </row>
    <row r="76" spans="1:11" x14ac:dyDescent="0.15">
      <c r="A76" s="272"/>
      <c r="B76" s="275"/>
      <c r="C76" s="273"/>
      <c r="D76" s="274"/>
    </row>
    <row r="77" spans="1:11" x14ac:dyDescent="0.15">
      <c r="A77" s="272"/>
      <c r="B77" s="272"/>
      <c r="C77" s="273"/>
      <c r="D77" s="274"/>
    </row>
  </sheetData>
  <mergeCells count="24">
    <mergeCell ref="A1:K1"/>
    <mergeCell ref="D32:K32"/>
    <mergeCell ref="D33:K33"/>
    <mergeCell ref="D34:K34"/>
    <mergeCell ref="D35:K35"/>
    <mergeCell ref="D36:K36"/>
    <mergeCell ref="D37:K37"/>
    <mergeCell ref="D38:K38"/>
    <mergeCell ref="A2:C3"/>
    <mergeCell ref="D2:F2"/>
    <mergeCell ref="A4:C4"/>
    <mergeCell ref="A5:C5"/>
    <mergeCell ref="A6:C6"/>
    <mergeCell ref="A7:A30"/>
    <mergeCell ref="B8:B16"/>
    <mergeCell ref="B17:B24"/>
    <mergeCell ref="B25:B30"/>
    <mergeCell ref="A31:B38"/>
    <mergeCell ref="G2:K2"/>
    <mergeCell ref="A39:A70"/>
    <mergeCell ref="B39:B46"/>
    <mergeCell ref="B47:B54"/>
    <mergeCell ref="B55:B62"/>
    <mergeCell ref="B63:B70"/>
  </mergeCells>
  <conditionalFormatting sqref="F4:F31 K4:K31 F39:F70 K39:K70">
    <cfRule type="cellIs" dxfId="110" priority="25" operator="lessThanOrEqual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8E073-12A4-344F-B4C5-7FDBB0D9EFA3}">
  <sheetPr>
    <pageSetUpPr fitToPage="1"/>
  </sheetPr>
  <dimension ref="A1:N79"/>
  <sheetViews>
    <sheetView view="pageLayout" zoomScale="137" zoomScaleNormal="100" zoomScalePageLayoutView="137" workbookViewId="0">
      <selection activeCell="I75" sqref="I75"/>
    </sheetView>
  </sheetViews>
  <sheetFormatPr baseColWidth="10" defaultColWidth="11" defaultRowHeight="10" customHeight="1" x14ac:dyDescent="0.2"/>
  <cols>
    <col min="1" max="2" width="3.33203125" style="106" bestFit="1" customWidth="1"/>
    <col min="3" max="3" width="14.1640625" style="106" bestFit="1" customWidth="1"/>
    <col min="4" max="4" width="5.83203125" style="109" customWidth="1"/>
    <col min="5" max="11" width="5.83203125" style="106" customWidth="1"/>
    <col min="12" max="16384" width="11" style="106"/>
  </cols>
  <sheetData>
    <row r="1" spans="1:11" ht="33" customHeight="1" thickBot="1" x14ac:dyDescent="0.25">
      <c r="A1" s="189" t="s">
        <v>652</v>
      </c>
      <c r="B1" s="189"/>
      <c r="C1" s="189"/>
      <c r="D1" s="189"/>
      <c r="E1" s="189"/>
      <c r="F1" s="189"/>
      <c r="G1" s="189"/>
      <c r="H1" s="189"/>
      <c r="I1" s="189"/>
      <c r="J1" s="189"/>
      <c r="K1" s="189"/>
    </row>
    <row r="2" spans="1:11" ht="10" customHeight="1" x14ac:dyDescent="0.2">
      <c r="A2" s="195" t="s">
        <v>17</v>
      </c>
      <c r="B2" s="196"/>
      <c r="C2" s="267"/>
      <c r="D2" s="269" t="s">
        <v>11</v>
      </c>
      <c r="E2" s="243"/>
      <c r="F2" s="243"/>
      <c r="G2" s="196" t="s">
        <v>30</v>
      </c>
      <c r="H2" s="196"/>
      <c r="I2" s="196"/>
      <c r="J2" s="196"/>
      <c r="K2" s="267"/>
    </row>
    <row r="3" spans="1:11" ht="10" customHeight="1" thickBot="1" x14ac:dyDescent="0.25">
      <c r="A3" s="198"/>
      <c r="B3" s="199"/>
      <c r="C3" s="268"/>
      <c r="D3" s="147" t="s">
        <v>14</v>
      </c>
      <c r="E3" s="7" t="s">
        <v>12</v>
      </c>
      <c r="F3" s="1" t="s">
        <v>16</v>
      </c>
      <c r="G3" s="132" t="s">
        <v>148</v>
      </c>
      <c r="H3" s="131" t="s">
        <v>146</v>
      </c>
      <c r="I3" s="15" t="s">
        <v>10</v>
      </c>
      <c r="J3" s="131" t="s">
        <v>32</v>
      </c>
      <c r="K3" s="14" t="s">
        <v>16</v>
      </c>
    </row>
    <row r="4" spans="1:11" ht="10" customHeight="1" x14ac:dyDescent="0.15">
      <c r="A4" s="209" t="s">
        <v>0</v>
      </c>
      <c r="B4" s="210"/>
      <c r="C4" s="211"/>
      <c r="D4" s="94" t="s">
        <v>21</v>
      </c>
      <c r="E4" s="279">
        <v>1.839</v>
      </c>
      <c r="F4" s="279">
        <v>0.189</v>
      </c>
      <c r="G4" s="279">
        <v>-0.89</v>
      </c>
      <c r="H4" s="279">
        <v>0.65600000000000003</v>
      </c>
      <c r="I4" s="279">
        <v>-0.27800000000000002</v>
      </c>
      <c r="J4" s="279">
        <v>-1.3560000000000001</v>
      </c>
      <c r="K4" s="280">
        <v>0.189</v>
      </c>
    </row>
    <row r="5" spans="1:11" ht="10" customHeight="1" x14ac:dyDescent="0.15">
      <c r="A5" s="212" t="s">
        <v>1</v>
      </c>
      <c r="B5" s="213"/>
      <c r="C5" s="214"/>
      <c r="D5" s="95" t="s">
        <v>21</v>
      </c>
      <c r="E5" s="279">
        <v>0.36499999999999999</v>
      </c>
      <c r="F5" s="279">
        <v>0.55200000000000005</v>
      </c>
      <c r="G5" s="279">
        <v>-0.106</v>
      </c>
      <c r="H5" s="279">
        <v>0.17499999999999999</v>
      </c>
      <c r="I5" s="279">
        <v>-0.128</v>
      </c>
      <c r="J5" s="279">
        <v>-0.60399999999999998</v>
      </c>
      <c r="K5" s="280">
        <v>0.55200000000000005</v>
      </c>
    </row>
    <row r="6" spans="1:11" ht="10" customHeight="1" thickBot="1" x14ac:dyDescent="0.2">
      <c r="A6" s="190" t="s">
        <v>2</v>
      </c>
      <c r="B6" s="191"/>
      <c r="C6" s="192"/>
      <c r="D6" s="123" t="s">
        <v>21</v>
      </c>
      <c r="E6" s="281">
        <v>2.7E-2</v>
      </c>
      <c r="F6" s="281">
        <v>0.872</v>
      </c>
      <c r="G6" s="281">
        <v>-4.9000000000000002E-2</v>
      </c>
      <c r="H6" s="281">
        <v>0.30299999999999999</v>
      </c>
      <c r="I6" s="281">
        <v>-3.5000000000000003E-2</v>
      </c>
      <c r="J6" s="281">
        <v>-0.16300000000000001</v>
      </c>
      <c r="K6" s="282">
        <v>0.872</v>
      </c>
    </row>
    <row r="7" spans="1:11" ht="10" customHeight="1" thickBot="1" x14ac:dyDescent="0.2">
      <c r="A7" s="182" t="s">
        <v>3</v>
      </c>
      <c r="B7" s="152"/>
      <c r="C7" s="153" t="s">
        <v>534</v>
      </c>
      <c r="D7" s="94" t="s">
        <v>21</v>
      </c>
      <c r="E7" s="283">
        <v>0.23699999999999999</v>
      </c>
      <c r="F7" s="283">
        <v>0.63100000000000001</v>
      </c>
      <c r="G7" s="283">
        <v>-8.7999999999999995E-2</v>
      </c>
      <c r="H7" s="283">
        <v>0.18099999999999999</v>
      </c>
      <c r="I7" s="283">
        <v>-0.10299999999999999</v>
      </c>
      <c r="J7" s="283">
        <v>-0.48699999999999999</v>
      </c>
      <c r="K7" s="285">
        <v>0.63100000000000001</v>
      </c>
    </row>
    <row r="8" spans="1:11" ht="10" customHeight="1" x14ac:dyDescent="0.15">
      <c r="A8" s="183"/>
      <c r="B8" s="188" t="s">
        <v>532</v>
      </c>
      <c r="C8" s="113" t="s">
        <v>534</v>
      </c>
      <c r="D8" s="95" t="s">
        <v>21</v>
      </c>
      <c r="E8" s="279">
        <v>9.8000000000000004E-2</v>
      </c>
      <c r="F8" s="279">
        <v>0.75700000000000001</v>
      </c>
      <c r="G8" s="279">
        <v>-6.9000000000000006E-2</v>
      </c>
      <c r="H8" s="279">
        <v>0.221</v>
      </c>
      <c r="I8" s="279">
        <v>-6.7000000000000004E-2</v>
      </c>
      <c r="J8" s="279">
        <v>-0.313</v>
      </c>
      <c r="K8" s="280">
        <v>0.75700000000000001</v>
      </c>
    </row>
    <row r="9" spans="1:11" ht="10" customHeight="1" x14ac:dyDescent="0.15">
      <c r="A9" s="183"/>
      <c r="B9" s="186"/>
      <c r="C9" s="111" t="s">
        <v>541</v>
      </c>
      <c r="D9" s="95" t="s">
        <v>21</v>
      </c>
      <c r="E9" s="279">
        <v>0.73899999999999999</v>
      </c>
      <c r="F9" s="279">
        <v>0.39900000000000002</v>
      </c>
      <c r="G9" s="279">
        <v>-0.26400000000000001</v>
      </c>
      <c r="H9" s="279">
        <v>0.307</v>
      </c>
      <c r="I9" s="279">
        <v>-0.18</v>
      </c>
      <c r="J9" s="279">
        <v>-0.86</v>
      </c>
      <c r="K9" s="280">
        <v>0.39900000000000002</v>
      </c>
    </row>
    <row r="10" spans="1:11" ht="10" customHeight="1" x14ac:dyDescent="0.15">
      <c r="A10" s="183"/>
      <c r="B10" s="186"/>
      <c r="C10" s="111" t="s">
        <v>560</v>
      </c>
      <c r="D10" s="95" t="s">
        <v>21</v>
      </c>
      <c r="E10" s="279">
        <v>0.83799999999999997</v>
      </c>
      <c r="F10" s="279">
        <v>0.37</v>
      </c>
      <c r="G10" s="279">
        <v>-0.32500000000000001</v>
      </c>
      <c r="H10" s="279">
        <v>0.35499999999999998</v>
      </c>
      <c r="I10" s="279">
        <v>-0.192</v>
      </c>
      <c r="J10" s="279">
        <v>-0.91600000000000004</v>
      </c>
      <c r="K10" s="280">
        <v>0.37</v>
      </c>
    </row>
    <row r="11" spans="1:11" ht="10" customHeight="1" x14ac:dyDescent="0.15">
      <c r="A11" s="183"/>
      <c r="B11" s="186"/>
      <c r="C11" s="111" t="s">
        <v>536</v>
      </c>
      <c r="D11" s="95" t="s">
        <v>21</v>
      </c>
      <c r="E11" s="279">
        <v>0.82699999999999996</v>
      </c>
      <c r="F11" s="279">
        <v>0.373</v>
      </c>
      <c r="G11" s="279">
        <v>-0.28899999999999998</v>
      </c>
      <c r="H11" s="279">
        <v>0.317</v>
      </c>
      <c r="I11" s="279">
        <v>-0.19</v>
      </c>
      <c r="J11" s="279">
        <v>-0.90900000000000003</v>
      </c>
      <c r="K11" s="280">
        <v>0.373</v>
      </c>
    </row>
    <row r="12" spans="1:11" ht="10" customHeight="1" x14ac:dyDescent="0.15">
      <c r="A12" s="183"/>
      <c r="B12" s="186"/>
      <c r="C12" s="111" t="s">
        <v>537</v>
      </c>
      <c r="D12" s="95" t="s">
        <v>21</v>
      </c>
      <c r="E12" s="279">
        <v>1.9E-2</v>
      </c>
      <c r="F12" s="279">
        <v>0.89200000000000002</v>
      </c>
      <c r="G12" s="279">
        <v>3.6999999999999998E-2</v>
      </c>
      <c r="H12" s="279">
        <v>0.26700000000000002</v>
      </c>
      <c r="I12" s="279">
        <v>2.9000000000000001E-2</v>
      </c>
      <c r="J12" s="279">
        <v>0.13800000000000001</v>
      </c>
      <c r="K12" s="280">
        <v>0.89200000000000002</v>
      </c>
    </row>
    <row r="13" spans="1:11" ht="10" customHeight="1" x14ac:dyDescent="0.15">
      <c r="A13" s="183"/>
      <c r="B13" s="186"/>
      <c r="C13" s="111" t="s">
        <v>538</v>
      </c>
      <c r="D13" s="95" t="s">
        <v>21</v>
      </c>
      <c r="E13" s="279">
        <v>0.122</v>
      </c>
      <c r="F13" s="279">
        <v>0.73</v>
      </c>
      <c r="G13" s="279">
        <v>9.9000000000000005E-2</v>
      </c>
      <c r="H13" s="279">
        <v>0.28299999999999997</v>
      </c>
      <c r="I13" s="279">
        <v>7.3999999999999996E-2</v>
      </c>
      <c r="J13" s="279">
        <v>0.34899999999999998</v>
      </c>
      <c r="K13" s="280">
        <v>0.73</v>
      </c>
    </row>
    <row r="14" spans="1:11" ht="10" customHeight="1" x14ac:dyDescent="0.15">
      <c r="A14" s="183"/>
      <c r="B14" s="186"/>
      <c r="C14" s="111" t="s">
        <v>539</v>
      </c>
      <c r="D14" s="95" t="s">
        <v>21</v>
      </c>
      <c r="E14" s="279">
        <v>6.0999999999999999E-2</v>
      </c>
      <c r="F14" s="279">
        <v>0.80700000000000005</v>
      </c>
      <c r="G14" s="279">
        <v>-7.9000000000000001E-2</v>
      </c>
      <c r="H14" s="279">
        <v>0.32</v>
      </c>
      <c r="I14" s="279">
        <v>-5.2999999999999999E-2</v>
      </c>
      <c r="J14" s="279">
        <v>-0.248</v>
      </c>
      <c r="K14" s="280">
        <v>0.80700000000000005</v>
      </c>
    </row>
    <row r="15" spans="1:11" ht="10" customHeight="1" x14ac:dyDescent="0.15">
      <c r="A15" s="183"/>
      <c r="B15" s="186"/>
      <c r="C15" s="111" t="s">
        <v>540</v>
      </c>
      <c r="D15" s="95" t="s">
        <v>21</v>
      </c>
      <c r="E15" s="279">
        <v>5.6000000000000001E-2</v>
      </c>
      <c r="F15" s="279">
        <v>0.81499999999999995</v>
      </c>
      <c r="G15" s="279">
        <v>-7.9000000000000001E-2</v>
      </c>
      <c r="H15" s="279">
        <v>0.33400000000000002</v>
      </c>
      <c r="I15" s="279">
        <v>-0.05</v>
      </c>
      <c r="J15" s="279">
        <v>-0.23599999999999999</v>
      </c>
      <c r="K15" s="280">
        <v>0.81499999999999995</v>
      </c>
    </row>
    <row r="16" spans="1:11" ht="10" customHeight="1" thickBot="1" x14ac:dyDescent="0.2">
      <c r="A16" s="183"/>
      <c r="B16" s="194"/>
      <c r="C16" s="112" t="s">
        <v>572</v>
      </c>
      <c r="D16" s="96" t="s">
        <v>22</v>
      </c>
      <c r="E16" s="281">
        <v>3.306</v>
      </c>
      <c r="F16" s="281">
        <v>8.5000000000000006E-2</v>
      </c>
      <c r="G16" s="281">
        <v>0.51400000000000001</v>
      </c>
      <c r="H16" s="281">
        <v>0.28199999999999997</v>
      </c>
      <c r="I16" s="281">
        <v>0.38500000000000001</v>
      </c>
      <c r="J16" s="281">
        <v>1.8180000000000001</v>
      </c>
      <c r="K16" s="282">
        <v>8.5000000000000006E-2</v>
      </c>
    </row>
    <row r="17" spans="1:14" ht="10" customHeight="1" x14ac:dyDescent="0.15">
      <c r="A17" s="183"/>
      <c r="B17" s="185" t="s">
        <v>533</v>
      </c>
      <c r="C17" s="110" t="s">
        <v>534</v>
      </c>
      <c r="D17" s="94" t="s">
        <v>21</v>
      </c>
      <c r="E17" s="283">
        <v>1.4430000000000001</v>
      </c>
      <c r="F17" s="283">
        <v>0.24199999999999999</v>
      </c>
      <c r="G17" s="283">
        <v>-0.253</v>
      </c>
      <c r="H17" s="283">
        <v>0.21099999999999999</v>
      </c>
      <c r="I17" s="283">
        <v>-0.248</v>
      </c>
      <c r="J17" s="283">
        <v>-1.2010000000000001</v>
      </c>
      <c r="K17" s="285">
        <v>0.24199999999999999</v>
      </c>
    </row>
    <row r="18" spans="1:14" ht="10" customHeight="1" x14ac:dyDescent="0.15">
      <c r="A18" s="183"/>
      <c r="B18" s="188"/>
      <c r="C18" s="113" t="s">
        <v>560</v>
      </c>
      <c r="D18" s="95" t="s">
        <v>21</v>
      </c>
      <c r="E18" s="279">
        <v>0.84</v>
      </c>
      <c r="F18" s="279">
        <v>0.36899999999999999</v>
      </c>
      <c r="G18" s="279">
        <v>-0.39300000000000002</v>
      </c>
      <c r="H18" s="279">
        <v>0.42799999999999999</v>
      </c>
      <c r="I18" s="279">
        <v>-0.192</v>
      </c>
      <c r="J18" s="279">
        <v>-0.91700000000000004</v>
      </c>
      <c r="K18" s="280">
        <v>0.36899999999999999</v>
      </c>
    </row>
    <row r="19" spans="1:14" ht="10" customHeight="1" x14ac:dyDescent="0.15">
      <c r="A19" s="183"/>
      <c r="B19" s="186"/>
      <c r="C19" s="111" t="s">
        <v>536</v>
      </c>
      <c r="D19" s="95" t="s">
        <v>21</v>
      </c>
      <c r="E19" s="279">
        <v>3.2669999999999999</v>
      </c>
      <c r="F19" s="279">
        <v>8.4000000000000005E-2</v>
      </c>
      <c r="G19" s="279">
        <v>-0.497</v>
      </c>
      <c r="H19" s="279">
        <v>0.27500000000000002</v>
      </c>
      <c r="I19" s="279">
        <v>-0.36</v>
      </c>
      <c r="J19" s="279">
        <v>-1.8069999999999999</v>
      </c>
      <c r="K19" s="280">
        <v>8.4000000000000005E-2</v>
      </c>
    </row>
    <row r="20" spans="1:14" ht="10" customHeight="1" x14ac:dyDescent="0.15">
      <c r="A20" s="183"/>
      <c r="B20" s="186"/>
      <c r="C20" s="111" t="s">
        <v>537</v>
      </c>
      <c r="D20" s="95" t="s">
        <v>21</v>
      </c>
      <c r="E20" s="279">
        <v>0.11600000000000001</v>
      </c>
      <c r="F20" s="279">
        <v>0.73699999999999999</v>
      </c>
      <c r="G20" s="279">
        <v>-0.104</v>
      </c>
      <c r="H20" s="279">
        <v>0.30599999999999999</v>
      </c>
      <c r="I20" s="279">
        <v>-7.1999999999999995E-2</v>
      </c>
      <c r="J20" s="279">
        <v>-0.34100000000000003</v>
      </c>
      <c r="K20" s="280">
        <v>0.73699999999999999</v>
      </c>
    </row>
    <row r="21" spans="1:14" ht="10" customHeight="1" x14ac:dyDescent="0.15">
      <c r="A21" s="183"/>
      <c r="B21" s="186"/>
      <c r="C21" s="111" t="s">
        <v>538</v>
      </c>
      <c r="D21" s="95" t="s">
        <v>21</v>
      </c>
      <c r="E21" s="279">
        <v>4.5999999999999999E-2</v>
      </c>
      <c r="F21" s="279">
        <v>0.83299999999999996</v>
      </c>
      <c r="G21" s="279">
        <v>-0.06</v>
      </c>
      <c r="H21" s="279">
        <v>0.27800000000000002</v>
      </c>
      <c r="I21" s="279">
        <v>-4.5999999999999999E-2</v>
      </c>
      <c r="J21" s="279">
        <v>-0.214</v>
      </c>
      <c r="K21" s="280">
        <v>0.83299999999999996</v>
      </c>
    </row>
    <row r="22" spans="1:14" ht="10" customHeight="1" x14ac:dyDescent="0.15">
      <c r="A22" s="183"/>
      <c r="B22" s="186"/>
      <c r="C22" s="111" t="s">
        <v>539</v>
      </c>
      <c r="D22" s="95" t="s">
        <v>21</v>
      </c>
      <c r="E22" s="279">
        <v>2.3E-2</v>
      </c>
      <c r="F22" s="279">
        <v>0.88100000000000001</v>
      </c>
      <c r="G22" s="279">
        <v>-4.8000000000000001E-2</v>
      </c>
      <c r="H22" s="279">
        <v>0.318</v>
      </c>
      <c r="I22" s="279">
        <v>-3.2000000000000001E-2</v>
      </c>
      <c r="J22" s="279">
        <v>-0.152</v>
      </c>
      <c r="K22" s="280">
        <v>0.88100000000000001</v>
      </c>
    </row>
    <row r="23" spans="1:14" ht="10" customHeight="1" x14ac:dyDescent="0.15">
      <c r="A23" s="183"/>
      <c r="B23" s="186"/>
      <c r="C23" s="111" t="s">
        <v>540</v>
      </c>
      <c r="D23" s="95" t="s">
        <v>21</v>
      </c>
      <c r="E23" s="279">
        <v>0.374</v>
      </c>
      <c r="F23" s="279">
        <v>0.54700000000000004</v>
      </c>
      <c r="G23" s="279">
        <v>-0.26800000000000002</v>
      </c>
      <c r="H23" s="279">
        <v>0.437</v>
      </c>
      <c r="I23" s="279">
        <v>-0.129</v>
      </c>
      <c r="J23" s="279">
        <v>-0.61199999999999999</v>
      </c>
      <c r="K23" s="280">
        <v>0.54700000000000004</v>
      </c>
    </row>
    <row r="24" spans="1:14" ht="10" customHeight="1" thickBot="1" x14ac:dyDescent="0.2">
      <c r="A24" s="183"/>
      <c r="B24" s="187"/>
      <c r="C24" s="112" t="s">
        <v>572</v>
      </c>
      <c r="D24" s="96" t="s">
        <v>22</v>
      </c>
      <c r="E24" s="281">
        <v>1.252</v>
      </c>
      <c r="F24" s="281">
        <v>0.27700000000000002</v>
      </c>
      <c r="G24" s="281">
        <v>0.376</v>
      </c>
      <c r="H24" s="281">
        <v>0.33600000000000002</v>
      </c>
      <c r="I24" s="281">
        <v>0.249</v>
      </c>
      <c r="J24" s="281">
        <v>1.119</v>
      </c>
      <c r="K24" s="282">
        <v>0.27700000000000002</v>
      </c>
    </row>
    <row r="25" spans="1:14" ht="10" customHeight="1" x14ac:dyDescent="0.15">
      <c r="A25" s="183"/>
      <c r="B25" s="188" t="s">
        <v>4</v>
      </c>
      <c r="C25" s="113" t="s">
        <v>534</v>
      </c>
      <c r="D25" s="94" t="s">
        <v>22</v>
      </c>
      <c r="E25" s="283">
        <v>1.589</v>
      </c>
      <c r="F25" s="283">
        <v>0.223</v>
      </c>
      <c r="G25" s="283">
        <v>-0.27100000000000002</v>
      </c>
      <c r="H25" s="283">
        <v>0.215</v>
      </c>
      <c r="I25" s="283">
        <v>-0.27800000000000002</v>
      </c>
      <c r="J25" s="283">
        <v>-1.26</v>
      </c>
      <c r="K25" s="285">
        <v>0.223</v>
      </c>
    </row>
    <row r="26" spans="1:14" ht="10" customHeight="1" x14ac:dyDescent="0.15">
      <c r="A26" s="183"/>
      <c r="B26" s="186"/>
      <c r="C26" s="111" t="s">
        <v>574</v>
      </c>
      <c r="D26" s="122" t="s">
        <v>23</v>
      </c>
      <c r="E26" s="279">
        <v>1.49</v>
      </c>
      <c r="F26" s="279">
        <v>0.246</v>
      </c>
      <c r="G26" s="279">
        <v>-0.51900000000000002</v>
      </c>
      <c r="H26" s="279">
        <v>0.42499999999999999</v>
      </c>
      <c r="I26" s="279">
        <v>-0.33200000000000002</v>
      </c>
      <c r="J26" s="279">
        <v>-1.2210000000000001</v>
      </c>
      <c r="K26" s="280">
        <v>0.246</v>
      </c>
      <c r="N26" s="107"/>
    </row>
    <row r="27" spans="1:14" ht="10" customHeight="1" x14ac:dyDescent="0.15">
      <c r="A27" s="183"/>
      <c r="B27" s="186"/>
      <c r="C27" s="111" t="s">
        <v>573</v>
      </c>
      <c r="D27" s="122" t="s">
        <v>23</v>
      </c>
      <c r="E27" s="279">
        <v>0.36799999999999999</v>
      </c>
      <c r="F27" s="279">
        <v>0.55500000000000005</v>
      </c>
      <c r="G27" s="279">
        <v>-0.11600000000000001</v>
      </c>
      <c r="H27" s="279">
        <v>0.191</v>
      </c>
      <c r="I27" s="279">
        <v>-0.17299999999999999</v>
      </c>
      <c r="J27" s="279">
        <v>-0.60699999999999998</v>
      </c>
      <c r="K27" s="280">
        <v>0.55500000000000005</v>
      </c>
    </row>
    <row r="28" spans="1:14" ht="10" customHeight="1" x14ac:dyDescent="0.15">
      <c r="A28" s="183"/>
      <c r="B28" s="186"/>
      <c r="C28" s="111" t="s">
        <v>575</v>
      </c>
      <c r="D28" s="122" t="s">
        <v>23</v>
      </c>
      <c r="E28" s="279">
        <v>0.106</v>
      </c>
      <c r="F28" s="279">
        <v>0.751</v>
      </c>
      <c r="G28" s="279">
        <v>-9.2999999999999999E-2</v>
      </c>
      <c r="H28" s="279">
        <v>0.28699999999999998</v>
      </c>
      <c r="I28" s="279">
        <v>-9.2999999999999999E-2</v>
      </c>
      <c r="J28" s="279">
        <v>-0.32500000000000001</v>
      </c>
      <c r="K28" s="280">
        <v>0.751</v>
      </c>
    </row>
    <row r="29" spans="1:14" ht="10" customHeight="1" x14ac:dyDescent="0.15">
      <c r="A29" s="193"/>
      <c r="B29" s="194"/>
      <c r="C29" s="114" t="s">
        <v>576</v>
      </c>
      <c r="D29" s="122" t="s">
        <v>23</v>
      </c>
      <c r="E29" s="279">
        <v>0.36</v>
      </c>
      <c r="F29" s="279">
        <v>0.56000000000000005</v>
      </c>
      <c r="G29" s="279">
        <v>0.127</v>
      </c>
      <c r="H29" s="279">
        <v>0.21199999999999999</v>
      </c>
      <c r="I29" s="279">
        <v>0.17100000000000001</v>
      </c>
      <c r="J29" s="279">
        <v>0.6</v>
      </c>
      <c r="K29" s="280">
        <v>0.56000000000000005</v>
      </c>
    </row>
    <row r="30" spans="1:14" ht="10" customHeight="1" thickBot="1" x14ac:dyDescent="0.2">
      <c r="A30" s="184"/>
      <c r="B30" s="187"/>
      <c r="C30" s="112" t="s">
        <v>559</v>
      </c>
      <c r="D30" s="96" t="s">
        <v>22</v>
      </c>
      <c r="E30" s="281">
        <v>3.343</v>
      </c>
      <c r="F30" s="281">
        <v>8.3000000000000004E-2</v>
      </c>
      <c r="G30" s="281">
        <v>-0.311</v>
      </c>
      <c r="H30" s="281">
        <v>0.17</v>
      </c>
      <c r="I30" s="281">
        <v>-0.38700000000000001</v>
      </c>
      <c r="J30" s="281">
        <v>-1.8280000000000001</v>
      </c>
      <c r="K30" s="282">
        <v>8.3000000000000004E-2</v>
      </c>
    </row>
    <row r="31" spans="1:14" ht="10" customHeight="1" x14ac:dyDescent="0.15">
      <c r="A31" s="176" t="s">
        <v>535</v>
      </c>
      <c r="B31" s="177"/>
      <c r="C31" s="110" t="s">
        <v>534</v>
      </c>
      <c r="D31" s="94" t="s">
        <v>28</v>
      </c>
      <c r="E31" s="283">
        <v>0.222</v>
      </c>
      <c r="F31" s="283">
        <v>0.64300000000000002</v>
      </c>
      <c r="G31" s="283">
        <v>0.14299999999999999</v>
      </c>
      <c r="H31" s="283">
        <v>0.30199999999999999</v>
      </c>
      <c r="I31" s="283">
        <v>0.11</v>
      </c>
      <c r="J31" s="283">
        <v>0.47099999999999997</v>
      </c>
      <c r="K31" s="285">
        <v>0.64300000000000002</v>
      </c>
    </row>
    <row r="32" spans="1:14" ht="10" customHeight="1" x14ac:dyDescent="0.15">
      <c r="A32" s="178"/>
      <c r="B32" s="179"/>
      <c r="C32" s="111" t="s">
        <v>577</v>
      </c>
      <c r="D32" s="95" t="s">
        <v>23</v>
      </c>
      <c r="E32" s="279">
        <v>3.9729999999999999</v>
      </c>
      <c r="F32" s="279">
        <v>6.9000000000000006E-2</v>
      </c>
      <c r="G32" s="279">
        <v>1.0529999999999999</v>
      </c>
      <c r="H32" s="279">
        <v>0.52800000000000002</v>
      </c>
      <c r="I32" s="279">
        <v>0.499</v>
      </c>
      <c r="J32" s="279">
        <v>1.9930000000000001</v>
      </c>
      <c r="K32" s="280">
        <v>6.9000000000000006E-2</v>
      </c>
    </row>
    <row r="33" spans="1:11" ht="10" customHeight="1" x14ac:dyDescent="0.15">
      <c r="A33" s="178"/>
      <c r="B33" s="179"/>
      <c r="C33" s="111" t="s">
        <v>578</v>
      </c>
      <c r="D33" s="95" t="s">
        <v>23</v>
      </c>
      <c r="E33" s="279">
        <v>0.127</v>
      </c>
      <c r="F33" s="279">
        <v>0.72799999999999998</v>
      </c>
      <c r="G33" s="279">
        <v>-0.249</v>
      </c>
      <c r="H33" s="279">
        <v>0.69799999999999995</v>
      </c>
      <c r="I33" s="279">
        <v>-0.10199999999999999</v>
      </c>
      <c r="J33" s="279">
        <v>-0.35599999999999998</v>
      </c>
      <c r="K33" s="280">
        <v>0.72799999999999998</v>
      </c>
    </row>
    <row r="34" spans="1:11" ht="10" customHeight="1" x14ac:dyDescent="0.15">
      <c r="A34" s="178"/>
      <c r="B34" s="179"/>
      <c r="C34" s="111" t="s">
        <v>579</v>
      </c>
      <c r="D34" s="95" t="s">
        <v>23</v>
      </c>
      <c r="E34" s="279">
        <v>0.221</v>
      </c>
      <c r="F34" s="279">
        <v>0.64700000000000002</v>
      </c>
      <c r="G34" s="279">
        <v>0.16600000000000001</v>
      </c>
      <c r="H34" s="279">
        <v>0.35299999999999998</v>
      </c>
      <c r="I34" s="279">
        <v>0.13400000000000001</v>
      </c>
      <c r="J34" s="279">
        <v>0.47</v>
      </c>
      <c r="K34" s="280">
        <v>0.64700000000000002</v>
      </c>
    </row>
    <row r="35" spans="1:11" ht="10" customHeight="1" x14ac:dyDescent="0.15">
      <c r="A35" s="178"/>
      <c r="B35" s="179"/>
      <c r="C35" s="111" t="s">
        <v>580</v>
      </c>
      <c r="D35" s="95" t="s">
        <v>23</v>
      </c>
      <c r="E35" s="279">
        <v>1.1479999999999999</v>
      </c>
      <c r="F35" s="279">
        <v>0.30499999999999999</v>
      </c>
      <c r="G35" s="279">
        <v>-0.59099999999999997</v>
      </c>
      <c r="H35" s="279">
        <v>0.55200000000000005</v>
      </c>
      <c r="I35" s="279">
        <v>-0.29599999999999999</v>
      </c>
      <c r="J35" s="279">
        <v>-1.0720000000000001</v>
      </c>
      <c r="K35" s="280">
        <v>0.30499999999999999</v>
      </c>
    </row>
    <row r="36" spans="1:11" ht="10" customHeight="1" x14ac:dyDescent="0.15">
      <c r="A36" s="178"/>
      <c r="B36" s="179"/>
      <c r="C36" s="111" t="s">
        <v>581</v>
      </c>
      <c r="D36" s="95" t="s">
        <v>29</v>
      </c>
      <c r="E36" s="279">
        <v>3.52</v>
      </c>
      <c r="F36" s="279">
        <v>9.2999999999999999E-2</v>
      </c>
      <c r="G36" s="279">
        <v>0.50900000000000001</v>
      </c>
      <c r="H36" s="279">
        <v>0.27100000000000002</v>
      </c>
      <c r="I36" s="279">
        <v>0.53</v>
      </c>
      <c r="J36" s="279">
        <v>1.8759999999999999</v>
      </c>
      <c r="K36" s="280">
        <v>9.2999999999999999E-2</v>
      </c>
    </row>
    <row r="37" spans="1:11" ht="10" customHeight="1" x14ac:dyDescent="0.15">
      <c r="A37" s="178"/>
      <c r="B37" s="179"/>
      <c r="C37" s="111" t="s">
        <v>582</v>
      </c>
      <c r="D37" s="95" t="s">
        <v>29</v>
      </c>
      <c r="E37" s="279">
        <v>3.6999999999999998E-2</v>
      </c>
      <c r="F37" s="279">
        <v>0.85099999999999998</v>
      </c>
      <c r="G37" s="279">
        <v>7.6999999999999999E-2</v>
      </c>
      <c r="H37" s="279">
        <v>0.39900000000000002</v>
      </c>
      <c r="I37" s="279">
        <v>6.4000000000000001E-2</v>
      </c>
      <c r="J37" s="279">
        <v>0.193</v>
      </c>
      <c r="K37" s="280">
        <v>0.85099999999999998</v>
      </c>
    </row>
    <row r="38" spans="1:11" ht="10" customHeight="1" thickBot="1" x14ac:dyDescent="0.2">
      <c r="A38" s="180"/>
      <c r="B38" s="181"/>
      <c r="C38" s="112" t="s">
        <v>583</v>
      </c>
      <c r="D38" s="96" t="s">
        <v>29</v>
      </c>
      <c r="E38" s="281">
        <v>1.046</v>
      </c>
      <c r="F38" s="281">
        <v>0.33300000000000002</v>
      </c>
      <c r="G38" s="281">
        <v>-0.755</v>
      </c>
      <c r="H38" s="281">
        <v>0.73799999999999999</v>
      </c>
      <c r="I38" s="281">
        <v>-0.32300000000000001</v>
      </c>
      <c r="J38" s="281">
        <v>-1.0229999999999999</v>
      </c>
      <c r="K38" s="282">
        <v>0.33300000000000002</v>
      </c>
    </row>
    <row r="39" spans="1:11" ht="10" customHeight="1" x14ac:dyDescent="0.15">
      <c r="A39" s="182" t="s">
        <v>5</v>
      </c>
      <c r="B39" s="185"/>
      <c r="C39" s="110" t="s">
        <v>534</v>
      </c>
      <c r="D39" s="124" t="s">
        <v>22</v>
      </c>
      <c r="E39" s="283">
        <v>0.48199999999999998</v>
      </c>
      <c r="F39" s="283">
        <v>0.496</v>
      </c>
      <c r="G39" s="283">
        <v>-0.28599999999999998</v>
      </c>
      <c r="H39" s="283">
        <v>0.41199999999999998</v>
      </c>
      <c r="I39" s="283">
        <v>-0.157</v>
      </c>
      <c r="J39" s="283">
        <v>-0.69399999999999995</v>
      </c>
      <c r="K39" s="285">
        <v>0.496</v>
      </c>
    </row>
    <row r="40" spans="1:11" ht="10" customHeight="1" x14ac:dyDescent="0.15">
      <c r="A40" s="183"/>
      <c r="B40" s="186"/>
      <c r="C40" s="111" t="s">
        <v>577</v>
      </c>
      <c r="D40" s="95" t="s">
        <v>24</v>
      </c>
      <c r="E40" s="279">
        <v>2.3940000000000001</v>
      </c>
      <c r="F40" s="279">
        <v>0.14599999999999999</v>
      </c>
      <c r="G40" s="279">
        <v>0.749</v>
      </c>
      <c r="H40" s="279">
        <v>0.48399999999999999</v>
      </c>
      <c r="I40" s="279">
        <v>0.39400000000000002</v>
      </c>
      <c r="J40" s="279">
        <v>1.5469999999999999</v>
      </c>
      <c r="K40" s="280">
        <v>0.14599999999999999</v>
      </c>
    </row>
    <row r="41" spans="1:11" ht="10" customHeight="1" x14ac:dyDescent="0.15">
      <c r="A41" s="183"/>
      <c r="B41" s="186"/>
      <c r="C41" s="111" t="s">
        <v>578</v>
      </c>
      <c r="D41" s="95" t="s">
        <v>24</v>
      </c>
      <c r="E41" s="279">
        <v>1.0640000000000001</v>
      </c>
      <c r="F41" s="279">
        <v>0.32100000000000001</v>
      </c>
      <c r="G41" s="279">
        <v>-0.79600000000000004</v>
      </c>
      <c r="H41" s="279">
        <v>0.77200000000000002</v>
      </c>
      <c r="I41" s="279">
        <v>-0.27500000000000002</v>
      </c>
      <c r="J41" s="279">
        <v>-1.0309999999999999</v>
      </c>
      <c r="K41" s="280">
        <v>0.32100000000000001</v>
      </c>
    </row>
    <row r="42" spans="1:11" ht="10" customHeight="1" x14ac:dyDescent="0.15">
      <c r="A42" s="183"/>
      <c r="B42" s="186"/>
      <c r="C42" s="111" t="s">
        <v>579</v>
      </c>
      <c r="D42" s="95" t="s">
        <v>24</v>
      </c>
      <c r="E42" s="279">
        <v>0.34899999999999998</v>
      </c>
      <c r="F42" s="279">
        <v>0.56499999999999995</v>
      </c>
      <c r="G42" s="279">
        <v>-0.254</v>
      </c>
      <c r="H42" s="279">
        <v>0.43</v>
      </c>
      <c r="I42" s="279">
        <v>-0.16200000000000001</v>
      </c>
      <c r="J42" s="279">
        <v>-0.59099999999999997</v>
      </c>
      <c r="K42" s="280">
        <v>0.56499999999999995</v>
      </c>
    </row>
    <row r="43" spans="1:11" ht="10" customHeight="1" x14ac:dyDescent="0.15">
      <c r="A43" s="183"/>
      <c r="B43" s="186"/>
      <c r="C43" s="111" t="s">
        <v>580</v>
      </c>
      <c r="D43" s="95" t="s">
        <v>24</v>
      </c>
      <c r="E43" s="279">
        <v>1.2629999999999999</v>
      </c>
      <c r="F43" s="279">
        <v>0.28100000000000003</v>
      </c>
      <c r="G43" s="279">
        <v>-0.39200000000000002</v>
      </c>
      <c r="H43" s="279">
        <v>0.34899999999999998</v>
      </c>
      <c r="I43" s="279">
        <v>-0.29799999999999999</v>
      </c>
      <c r="J43" s="279">
        <v>-1.1240000000000001</v>
      </c>
      <c r="K43" s="280">
        <v>0.28100000000000003</v>
      </c>
    </row>
    <row r="44" spans="1:11" ht="10" customHeight="1" x14ac:dyDescent="0.15">
      <c r="A44" s="183"/>
      <c r="B44" s="186"/>
      <c r="C44" s="111" t="s">
        <v>581</v>
      </c>
      <c r="D44" s="95" t="s">
        <v>24</v>
      </c>
      <c r="E44" s="279">
        <v>5.7469999999999999</v>
      </c>
      <c r="F44" s="279">
        <v>3.2000000000000001E-2</v>
      </c>
      <c r="G44" s="279">
        <v>-0.77300000000000002</v>
      </c>
      <c r="H44" s="279">
        <v>0.32200000000000001</v>
      </c>
      <c r="I44" s="278">
        <v>-0.55400000000000005</v>
      </c>
      <c r="J44" s="279">
        <v>-2.3969999999999998</v>
      </c>
      <c r="K44" s="280">
        <v>3.2000000000000001E-2</v>
      </c>
    </row>
    <row r="45" spans="1:11" ht="10" customHeight="1" x14ac:dyDescent="0.15">
      <c r="A45" s="183"/>
      <c r="B45" s="186"/>
      <c r="C45" s="111" t="s">
        <v>582</v>
      </c>
      <c r="D45" s="95" t="s">
        <v>24</v>
      </c>
      <c r="E45" s="279">
        <v>0.66300000000000003</v>
      </c>
      <c r="F45" s="279">
        <v>0.43</v>
      </c>
      <c r="G45" s="279">
        <v>-0.30099999999999999</v>
      </c>
      <c r="H45" s="279">
        <v>0.37</v>
      </c>
      <c r="I45" s="279">
        <v>-0.22</v>
      </c>
      <c r="J45" s="279">
        <v>-0.81399999999999995</v>
      </c>
      <c r="K45" s="280">
        <v>0.43</v>
      </c>
    </row>
    <row r="46" spans="1:11" ht="10" customHeight="1" thickBot="1" x14ac:dyDescent="0.2">
      <c r="A46" s="183"/>
      <c r="B46" s="187"/>
      <c r="C46" s="112" t="s">
        <v>583</v>
      </c>
      <c r="D46" s="96" t="s">
        <v>24</v>
      </c>
      <c r="E46" s="281">
        <v>1.7889999999999999</v>
      </c>
      <c r="F46" s="281">
        <v>0.20399999999999999</v>
      </c>
      <c r="G46" s="281">
        <v>-0.38400000000000001</v>
      </c>
      <c r="H46" s="281">
        <v>0.28699999999999998</v>
      </c>
      <c r="I46" s="281">
        <v>-0.34799999999999998</v>
      </c>
      <c r="J46" s="281">
        <v>-1.337</v>
      </c>
      <c r="K46" s="282">
        <v>0.20399999999999999</v>
      </c>
    </row>
    <row r="47" spans="1:11" ht="10" customHeight="1" x14ac:dyDescent="0.15">
      <c r="A47" s="183"/>
      <c r="B47" s="185" t="s">
        <v>542</v>
      </c>
      <c r="C47" s="110" t="s">
        <v>534</v>
      </c>
      <c r="D47" s="124" t="s">
        <v>24</v>
      </c>
      <c r="E47" s="283">
        <v>4.0000000000000001E-3</v>
      </c>
      <c r="F47" s="283">
        <v>0.94799999999999995</v>
      </c>
      <c r="G47" s="283">
        <v>-1.4999999999999999E-2</v>
      </c>
      <c r="H47" s="283">
        <v>0.22900000000000001</v>
      </c>
      <c r="I47" s="283">
        <v>-1.7999999999999999E-2</v>
      </c>
      <c r="J47" s="283">
        <v>-6.6000000000000003E-2</v>
      </c>
      <c r="K47" s="285">
        <v>0.94799999999999995</v>
      </c>
    </row>
    <row r="48" spans="1:11" ht="10" customHeight="1" x14ac:dyDescent="0.15">
      <c r="A48" s="183"/>
      <c r="B48" s="186"/>
      <c r="C48" s="111" t="s">
        <v>577</v>
      </c>
      <c r="D48" s="95" t="s">
        <v>25</v>
      </c>
      <c r="E48" s="279">
        <v>14.105</v>
      </c>
      <c r="F48" s="279">
        <v>6.0000000000000001E-3</v>
      </c>
      <c r="G48" s="279">
        <v>1.5489999999999999</v>
      </c>
      <c r="H48" s="279">
        <v>0.41199999999999998</v>
      </c>
      <c r="I48" s="278">
        <v>0.79900000000000004</v>
      </c>
      <c r="J48" s="279">
        <v>3.7559999999999998</v>
      </c>
      <c r="K48" s="280">
        <v>6.0000000000000001E-3</v>
      </c>
    </row>
    <row r="49" spans="1:11" ht="10" customHeight="1" x14ac:dyDescent="0.15">
      <c r="A49" s="183"/>
      <c r="B49" s="186"/>
      <c r="C49" s="111" t="s">
        <v>578</v>
      </c>
      <c r="D49" s="95" t="s">
        <v>25</v>
      </c>
      <c r="E49" s="279">
        <v>0.96799999999999997</v>
      </c>
      <c r="F49" s="279">
        <v>0.35399999999999998</v>
      </c>
      <c r="G49" s="279">
        <v>0.53</v>
      </c>
      <c r="H49" s="279">
        <v>0.53900000000000003</v>
      </c>
      <c r="I49" s="279">
        <v>0.32900000000000001</v>
      </c>
      <c r="J49" s="279">
        <v>0.98399999999999999</v>
      </c>
      <c r="K49" s="280">
        <v>0.35399999999999998</v>
      </c>
    </row>
    <row r="50" spans="1:11" ht="10" customHeight="1" x14ac:dyDescent="0.15">
      <c r="A50" s="183"/>
      <c r="B50" s="186"/>
      <c r="C50" s="111" t="s">
        <v>579</v>
      </c>
      <c r="D50" s="95" t="s">
        <v>25</v>
      </c>
      <c r="E50" s="279">
        <v>3.9390000000000001</v>
      </c>
      <c r="F50" s="279">
        <v>8.2000000000000003E-2</v>
      </c>
      <c r="G50" s="279">
        <v>0.66200000000000003</v>
      </c>
      <c r="H50" s="279">
        <v>0.33300000000000002</v>
      </c>
      <c r="I50" s="279">
        <v>0.57399999999999995</v>
      </c>
      <c r="J50" s="279">
        <v>1.9850000000000001</v>
      </c>
      <c r="K50" s="280">
        <v>8.2000000000000003E-2</v>
      </c>
    </row>
    <row r="51" spans="1:11" ht="10" customHeight="1" x14ac:dyDescent="0.15">
      <c r="A51" s="183"/>
      <c r="B51" s="186"/>
      <c r="C51" s="111" t="s">
        <v>580</v>
      </c>
      <c r="D51" s="95" t="s">
        <v>25</v>
      </c>
      <c r="E51" s="279">
        <v>1E-3</v>
      </c>
      <c r="F51" s="279">
        <v>0.98299999999999998</v>
      </c>
      <c r="G51" s="279">
        <v>5.0000000000000001E-3</v>
      </c>
      <c r="H51" s="279">
        <v>0.216</v>
      </c>
      <c r="I51" s="279">
        <v>8.0000000000000002E-3</v>
      </c>
      <c r="J51" s="279">
        <v>2.1999999999999999E-2</v>
      </c>
      <c r="K51" s="280">
        <v>0.98299999999999998</v>
      </c>
    </row>
    <row r="52" spans="1:11" ht="10" customHeight="1" x14ac:dyDescent="0.15">
      <c r="A52" s="183"/>
      <c r="B52" s="186"/>
      <c r="C52" s="111" t="s">
        <v>581</v>
      </c>
      <c r="D52" s="95" t="s">
        <v>26</v>
      </c>
      <c r="E52" s="279">
        <v>9.6000000000000002E-2</v>
      </c>
      <c r="F52" s="279">
        <v>0.76600000000000001</v>
      </c>
      <c r="G52" s="279">
        <v>8.7999999999999995E-2</v>
      </c>
      <c r="H52" s="279">
        <v>0.28499999999999998</v>
      </c>
      <c r="I52" s="279">
        <v>0.11600000000000001</v>
      </c>
      <c r="J52" s="279">
        <v>0.309</v>
      </c>
      <c r="K52" s="280">
        <v>0.76600000000000001</v>
      </c>
    </row>
    <row r="53" spans="1:11" ht="10" customHeight="1" x14ac:dyDescent="0.15">
      <c r="A53" s="183"/>
      <c r="B53" s="186"/>
      <c r="C53" s="111" t="s">
        <v>582</v>
      </c>
      <c r="D53" s="95" t="s">
        <v>26</v>
      </c>
      <c r="E53" s="279">
        <v>3.6560000000000001</v>
      </c>
      <c r="F53" s="279">
        <v>9.7000000000000003E-2</v>
      </c>
      <c r="G53" s="279">
        <v>-0.372</v>
      </c>
      <c r="H53" s="279">
        <v>0.19500000000000001</v>
      </c>
      <c r="I53" s="279">
        <v>-0.58599999999999997</v>
      </c>
      <c r="J53" s="279">
        <v>-1.9119999999999999</v>
      </c>
      <c r="K53" s="280">
        <v>9.7000000000000003E-2</v>
      </c>
    </row>
    <row r="54" spans="1:11" ht="10" customHeight="1" thickBot="1" x14ac:dyDescent="0.2">
      <c r="A54" s="183"/>
      <c r="B54" s="187"/>
      <c r="C54" s="112" t="s">
        <v>583</v>
      </c>
      <c r="D54" s="96" t="s">
        <v>26</v>
      </c>
      <c r="E54" s="281">
        <v>0.02</v>
      </c>
      <c r="F54" s="281">
        <v>0.89200000000000002</v>
      </c>
      <c r="G54" s="281">
        <v>0.03</v>
      </c>
      <c r="H54" s="281">
        <v>0.214</v>
      </c>
      <c r="I54" s="281">
        <v>5.2999999999999999E-2</v>
      </c>
      <c r="J54" s="281">
        <v>0.14099999999999999</v>
      </c>
      <c r="K54" s="282">
        <v>0.89200000000000002</v>
      </c>
    </row>
    <row r="55" spans="1:11" ht="10" customHeight="1" x14ac:dyDescent="0.15">
      <c r="A55" s="183"/>
      <c r="B55" s="185" t="s">
        <v>543</v>
      </c>
      <c r="C55" s="110" t="s">
        <v>534</v>
      </c>
      <c r="D55" s="124" t="s">
        <v>24</v>
      </c>
      <c r="E55" s="283">
        <v>0</v>
      </c>
      <c r="F55" s="283">
        <v>0.98799999999999999</v>
      </c>
      <c r="G55" s="283">
        <v>-6.0000000000000001E-3</v>
      </c>
      <c r="H55" s="283">
        <v>0.38900000000000001</v>
      </c>
      <c r="I55" s="283">
        <v>-4.0000000000000001E-3</v>
      </c>
      <c r="J55" s="283">
        <v>-1.4999999999999999E-2</v>
      </c>
      <c r="K55" s="285">
        <v>0.98799999999999999</v>
      </c>
    </row>
    <row r="56" spans="1:11" ht="10" customHeight="1" x14ac:dyDescent="0.15">
      <c r="A56" s="183"/>
      <c r="B56" s="186"/>
      <c r="C56" s="111" t="s">
        <v>577</v>
      </c>
      <c r="D56" s="95" t="s">
        <v>24</v>
      </c>
      <c r="E56" s="279">
        <v>3.923</v>
      </c>
      <c r="F56" s="279">
        <v>6.9000000000000006E-2</v>
      </c>
      <c r="G56" s="279">
        <v>1.0109999999999999</v>
      </c>
      <c r="H56" s="279">
        <v>0.51</v>
      </c>
      <c r="I56" s="279">
        <v>0.48099999999999998</v>
      </c>
      <c r="J56" s="279">
        <v>1.9810000000000001</v>
      </c>
      <c r="K56" s="280">
        <v>6.9000000000000006E-2</v>
      </c>
    </row>
    <row r="57" spans="1:11" ht="10" customHeight="1" x14ac:dyDescent="0.15">
      <c r="A57" s="183"/>
      <c r="B57" s="186"/>
      <c r="C57" s="111" t="s">
        <v>578</v>
      </c>
      <c r="D57" s="95" t="s">
        <v>24</v>
      </c>
      <c r="E57" s="279">
        <v>0.46700000000000003</v>
      </c>
      <c r="F57" s="279">
        <v>0.50600000000000001</v>
      </c>
      <c r="G57" s="279">
        <v>-0.57399999999999995</v>
      </c>
      <c r="H57" s="279">
        <v>0.83899999999999997</v>
      </c>
      <c r="I57" s="279">
        <v>-0.186</v>
      </c>
      <c r="J57" s="279">
        <v>-0.68300000000000005</v>
      </c>
      <c r="K57" s="280">
        <v>0.50600000000000001</v>
      </c>
    </row>
    <row r="58" spans="1:11" ht="10" customHeight="1" x14ac:dyDescent="0.15">
      <c r="A58" s="183"/>
      <c r="B58" s="186"/>
      <c r="C58" s="111" t="s">
        <v>579</v>
      </c>
      <c r="D58" s="95" t="s">
        <v>24</v>
      </c>
      <c r="E58" s="279">
        <v>2.4E-2</v>
      </c>
      <c r="F58" s="279">
        <v>0.878</v>
      </c>
      <c r="G58" s="279">
        <v>-6.6000000000000003E-2</v>
      </c>
      <c r="H58" s="279">
        <v>0.42499999999999999</v>
      </c>
      <c r="I58" s="279">
        <v>-4.2999999999999997E-2</v>
      </c>
      <c r="J58" s="279">
        <v>-0.156</v>
      </c>
      <c r="K58" s="280">
        <v>0.878</v>
      </c>
    </row>
    <row r="59" spans="1:11" ht="10" customHeight="1" x14ac:dyDescent="0.15">
      <c r="A59" s="183"/>
      <c r="B59" s="186"/>
      <c r="C59" s="111" t="s">
        <v>580</v>
      </c>
      <c r="D59" s="95" t="s">
        <v>24</v>
      </c>
      <c r="E59" s="279">
        <v>0.224</v>
      </c>
      <c r="F59" s="279">
        <v>0.64400000000000002</v>
      </c>
      <c r="G59" s="279">
        <v>-0.191</v>
      </c>
      <c r="H59" s="279">
        <v>0.40300000000000002</v>
      </c>
      <c r="I59" s="279">
        <v>-0.13</v>
      </c>
      <c r="J59" s="279">
        <v>-0.47299999999999998</v>
      </c>
      <c r="K59" s="280">
        <v>0.64400000000000002</v>
      </c>
    </row>
    <row r="60" spans="1:11" ht="10" customHeight="1" x14ac:dyDescent="0.15">
      <c r="A60" s="183"/>
      <c r="B60" s="186"/>
      <c r="C60" s="111" t="s">
        <v>581</v>
      </c>
      <c r="D60" s="95" t="s">
        <v>23</v>
      </c>
      <c r="E60" s="279">
        <v>3.5609999999999999</v>
      </c>
      <c r="F60" s="279">
        <v>8.4000000000000005E-2</v>
      </c>
      <c r="G60" s="279">
        <v>-0.67400000000000004</v>
      </c>
      <c r="H60" s="279">
        <v>0.35699999999999998</v>
      </c>
      <c r="I60" s="279">
        <v>-0.47799999999999998</v>
      </c>
      <c r="J60" s="279">
        <v>-1.887</v>
      </c>
      <c r="K60" s="280">
        <v>8.4000000000000005E-2</v>
      </c>
    </row>
    <row r="61" spans="1:11" ht="10" customHeight="1" x14ac:dyDescent="0.15">
      <c r="A61" s="183"/>
      <c r="B61" s="186"/>
      <c r="C61" s="111" t="s">
        <v>582</v>
      </c>
      <c r="D61" s="95" t="s">
        <v>23</v>
      </c>
      <c r="E61" s="279">
        <v>1.2999999999999999E-2</v>
      </c>
      <c r="F61" s="279">
        <v>0.91200000000000003</v>
      </c>
      <c r="G61" s="279">
        <v>-5.1999999999999998E-2</v>
      </c>
      <c r="H61" s="279">
        <v>0.46100000000000002</v>
      </c>
      <c r="I61" s="279">
        <v>-3.3000000000000002E-2</v>
      </c>
      <c r="J61" s="279">
        <v>-0.113</v>
      </c>
      <c r="K61" s="280">
        <v>0.91200000000000003</v>
      </c>
    </row>
    <row r="62" spans="1:11" ht="10" customHeight="1" thickBot="1" x14ac:dyDescent="0.2">
      <c r="A62" s="183"/>
      <c r="B62" s="187"/>
      <c r="C62" s="112" t="s">
        <v>583</v>
      </c>
      <c r="D62" s="96" t="s">
        <v>23</v>
      </c>
      <c r="E62" s="281">
        <v>0.36299999999999999</v>
      </c>
      <c r="F62" s="281">
        <v>0.55800000000000005</v>
      </c>
      <c r="G62" s="281">
        <v>-0.21299999999999999</v>
      </c>
      <c r="H62" s="281">
        <v>0.35399999999999998</v>
      </c>
      <c r="I62" s="281">
        <v>-0.17100000000000001</v>
      </c>
      <c r="J62" s="281">
        <v>-0.60199999999999998</v>
      </c>
      <c r="K62" s="282">
        <v>0.55800000000000005</v>
      </c>
    </row>
    <row r="63" spans="1:11" ht="10" customHeight="1" x14ac:dyDescent="0.15">
      <c r="A63" s="183"/>
      <c r="B63" s="188" t="s">
        <v>544</v>
      </c>
      <c r="C63" s="110" t="s">
        <v>534</v>
      </c>
      <c r="D63" s="124" t="s">
        <v>24</v>
      </c>
      <c r="E63" s="283">
        <v>1.1439999999999999</v>
      </c>
      <c r="F63" s="283">
        <v>0.30399999999999999</v>
      </c>
      <c r="G63" s="283">
        <v>-0.64</v>
      </c>
      <c r="H63" s="283">
        <v>0.59899999999999998</v>
      </c>
      <c r="I63" s="283">
        <v>-0.28399999999999997</v>
      </c>
      <c r="J63" s="283">
        <v>-1.07</v>
      </c>
      <c r="K63" s="285">
        <v>0.30399999999999999</v>
      </c>
    </row>
    <row r="64" spans="1:11" ht="10" customHeight="1" x14ac:dyDescent="0.15">
      <c r="A64" s="183"/>
      <c r="B64" s="186"/>
      <c r="C64" s="111" t="s">
        <v>577</v>
      </c>
      <c r="D64" s="95" t="s">
        <v>27</v>
      </c>
      <c r="E64" s="279">
        <v>0.64400000000000002</v>
      </c>
      <c r="F64" s="279">
        <v>0.439</v>
      </c>
      <c r="G64" s="279">
        <v>0.42</v>
      </c>
      <c r="H64" s="279">
        <v>0.52300000000000002</v>
      </c>
      <c r="I64" s="279">
        <v>0.23499999999999999</v>
      </c>
      <c r="J64" s="279">
        <v>0.80300000000000005</v>
      </c>
      <c r="K64" s="280">
        <v>0.439</v>
      </c>
    </row>
    <row r="65" spans="1:11" ht="10" customHeight="1" x14ac:dyDescent="0.15">
      <c r="A65" s="183"/>
      <c r="B65" s="186"/>
      <c r="C65" s="111" t="s">
        <v>578</v>
      </c>
      <c r="D65" s="95" t="s">
        <v>27</v>
      </c>
      <c r="E65" s="279">
        <v>1.27</v>
      </c>
      <c r="F65" s="279">
        <v>0.28399999999999997</v>
      </c>
      <c r="G65" s="279">
        <v>-1.2629999999999999</v>
      </c>
      <c r="H65" s="279">
        <v>1.121</v>
      </c>
      <c r="I65" s="279">
        <v>-0.32200000000000001</v>
      </c>
      <c r="J65" s="279">
        <v>-1.127</v>
      </c>
      <c r="K65" s="280">
        <v>0.28399999999999997</v>
      </c>
    </row>
    <row r="66" spans="1:11" ht="10" customHeight="1" x14ac:dyDescent="0.15">
      <c r="A66" s="183"/>
      <c r="B66" s="186"/>
      <c r="C66" s="111" t="s">
        <v>579</v>
      </c>
      <c r="D66" s="95" t="s">
        <v>27</v>
      </c>
      <c r="E66" s="279">
        <v>0.98099999999999998</v>
      </c>
      <c r="F66" s="279">
        <v>0.34300000000000003</v>
      </c>
      <c r="G66" s="279">
        <v>-0.57899999999999996</v>
      </c>
      <c r="H66" s="279">
        <v>0.58499999999999996</v>
      </c>
      <c r="I66" s="279">
        <v>-0.28599999999999998</v>
      </c>
      <c r="J66" s="279">
        <v>-0.99</v>
      </c>
      <c r="K66" s="280">
        <v>0.34300000000000003</v>
      </c>
    </row>
    <row r="67" spans="1:11" ht="10" customHeight="1" x14ac:dyDescent="0.15">
      <c r="A67" s="183"/>
      <c r="B67" s="186"/>
      <c r="C67" s="111" t="s">
        <v>580</v>
      </c>
      <c r="D67" s="95" t="s">
        <v>27</v>
      </c>
      <c r="E67" s="279">
        <v>4.8520000000000003</v>
      </c>
      <c r="F67" s="279">
        <v>0.05</v>
      </c>
      <c r="G67" s="279">
        <v>-1.1970000000000001</v>
      </c>
      <c r="H67" s="279">
        <v>0.54300000000000004</v>
      </c>
      <c r="I67" s="278">
        <v>-0.55300000000000005</v>
      </c>
      <c r="J67" s="279">
        <v>-2.2029999999999998</v>
      </c>
      <c r="K67" s="280">
        <v>0.05</v>
      </c>
    </row>
    <row r="68" spans="1:11" ht="10" customHeight="1" x14ac:dyDescent="0.15">
      <c r="A68" s="183"/>
      <c r="B68" s="186"/>
      <c r="C68" s="111" t="s">
        <v>581</v>
      </c>
      <c r="D68" s="95" t="s">
        <v>26</v>
      </c>
      <c r="E68" s="279">
        <v>5.5990000000000002</v>
      </c>
      <c r="F68" s="279">
        <v>0.05</v>
      </c>
      <c r="G68" s="279">
        <v>-1.1120000000000001</v>
      </c>
      <c r="H68" s="279">
        <v>0.47</v>
      </c>
      <c r="I68" s="278">
        <v>-0.66700000000000004</v>
      </c>
      <c r="J68" s="279">
        <v>-2.3660000000000001</v>
      </c>
      <c r="K68" s="280">
        <v>0.05</v>
      </c>
    </row>
    <row r="69" spans="1:11" ht="10" customHeight="1" x14ac:dyDescent="0.15">
      <c r="A69" s="183"/>
      <c r="B69" s="186"/>
      <c r="C69" s="111" t="s">
        <v>582</v>
      </c>
      <c r="D69" s="95" t="s">
        <v>26</v>
      </c>
      <c r="E69" s="279">
        <v>0.372</v>
      </c>
      <c r="F69" s="279">
        <v>0.56100000000000005</v>
      </c>
      <c r="G69" s="279">
        <v>-0.434</v>
      </c>
      <c r="H69" s="279">
        <v>0.71199999999999997</v>
      </c>
      <c r="I69" s="279">
        <v>-0.22500000000000001</v>
      </c>
      <c r="J69" s="279">
        <v>-0.61</v>
      </c>
      <c r="K69" s="280">
        <v>0.56100000000000005</v>
      </c>
    </row>
    <row r="70" spans="1:11" ht="10" customHeight="1" thickBot="1" x14ac:dyDescent="0.2">
      <c r="A70" s="184"/>
      <c r="B70" s="187"/>
      <c r="C70" s="112" t="s">
        <v>583</v>
      </c>
      <c r="D70" s="96" t="s">
        <v>26</v>
      </c>
      <c r="E70" s="281">
        <v>9.57</v>
      </c>
      <c r="F70" s="281">
        <v>1.7000000000000001E-2</v>
      </c>
      <c r="G70" s="281">
        <v>-0.879</v>
      </c>
      <c r="H70" s="281">
        <v>0.28399999999999997</v>
      </c>
      <c r="I70" s="278">
        <v>-0.76</v>
      </c>
      <c r="J70" s="281">
        <v>-3.0939999999999999</v>
      </c>
      <c r="K70" s="282">
        <v>1.7000000000000001E-2</v>
      </c>
    </row>
    <row r="71" spans="1:11" ht="10" customHeight="1" x14ac:dyDescent="0.2">
      <c r="A71" s="108" t="s">
        <v>545</v>
      </c>
      <c r="B71" s="108"/>
      <c r="C71" s="108"/>
    </row>
    <row r="72" spans="1:11" ht="10" customHeight="1" x14ac:dyDescent="0.2">
      <c r="A72" s="106" t="s">
        <v>546</v>
      </c>
    </row>
    <row r="73" spans="1:11" ht="10" customHeight="1" x14ac:dyDescent="0.2">
      <c r="A73" s="276"/>
      <c r="B73" s="276"/>
      <c r="C73" s="276"/>
      <c r="D73" s="277"/>
      <c r="E73" s="276"/>
      <c r="F73" s="276"/>
    </row>
    <row r="74" spans="1:11" ht="10" customHeight="1" x14ac:dyDescent="0.2">
      <c r="A74" s="276"/>
      <c r="B74" s="275"/>
      <c r="C74" s="273"/>
      <c r="D74" s="277"/>
      <c r="E74" s="276"/>
      <c r="F74" s="276"/>
    </row>
    <row r="75" spans="1:11" ht="10" customHeight="1" x14ac:dyDescent="0.2">
      <c r="A75" s="276"/>
      <c r="B75" s="275"/>
      <c r="C75" s="273"/>
      <c r="D75" s="277"/>
      <c r="E75" s="276"/>
      <c r="F75" s="276"/>
    </row>
    <row r="76" spans="1:11" ht="10" customHeight="1" x14ac:dyDescent="0.2">
      <c r="A76" s="276"/>
      <c r="B76" s="275"/>
      <c r="C76" s="273"/>
      <c r="D76" s="277"/>
      <c r="E76" s="276"/>
      <c r="F76" s="276"/>
    </row>
    <row r="77" spans="1:11" ht="10" customHeight="1" x14ac:dyDescent="0.2">
      <c r="A77" s="276"/>
      <c r="B77" s="275"/>
      <c r="C77" s="273"/>
      <c r="D77" s="277"/>
      <c r="E77" s="276"/>
      <c r="F77" s="276"/>
    </row>
    <row r="78" spans="1:11" ht="10" customHeight="1" x14ac:dyDescent="0.2">
      <c r="A78" s="276"/>
      <c r="B78" s="276"/>
      <c r="C78" s="276"/>
      <c r="D78" s="277"/>
      <c r="E78" s="276"/>
      <c r="F78" s="276"/>
    </row>
    <row r="79" spans="1:11" ht="10" customHeight="1" x14ac:dyDescent="0.2">
      <c r="A79" s="276"/>
      <c r="B79" s="276"/>
      <c r="C79" s="276"/>
      <c r="D79" s="277"/>
      <c r="E79" s="276"/>
      <c r="F79" s="276"/>
    </row>
  </sheetData>
  <mergeCells count="17">
    <mergeCell ref="G2:K2"/>
    <mergeCell ref="A1:K1"/>
    <mergeCell ref="A4:C4"/>
    <mergeCell ref="A2:C3"/>
    <mergeCell ref="A31:B38"/>
    <mergeCell ref="A5:C5"/>
    <mergeCell ref="A6:C6"/>
    <mergeCell ref="A7:A30"/>
    <mergeCell ref="B8:B16"/>
    <mergeCell ref="B17:B24"/>
    <mergeCell ref="B25:B30"/>
    <mergeCell ref="D2:F2"/>
    <mergeCell ref="A39:A70"/>
    <mergeCell ref="B39:B46"/>
    <mergeCell ref="B47:B54"/>
    <mergeCell ref="B55:B62"/>
    <mergeCell ref="B63:B70"/>
  </mergeCells>
  <conditionalFormatting sqref="F4:F70 K4:K70">
    <cfRule type="cellIs" dxfId="128" priority="17" operator="lessThanOrEqual">
      <formula>0.05</formula>
    </cfRule>
  </conditionalFormatting>
  <pageMargins left="0.7" right="0.7" top="0.75" bottom="0.75" header="0.3" footer="0.3"/>
  <pageSetup paperSize="9" fitToWidth="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. Table 1 Antibodies</vt:lpstr>
      <vt:lpstr>Suppl. Table 2 - Cell Phenotype</vt:lpstr>
      <vt:lpstr>Suppl. Table 3 Group's median</vt:lpstr>
      <vt:lpstr>Suppl. Table 4 Age, sex, HCMV</vt:lpstr>
      <vt:lpstr>Suppl. Table 5 Therapies</vt:lpstr>
      <vt:lpstr>Suppl. Table 6 Alemtuzumab</vt:lpstr>
      <vt:lpstr>Suppl. Table 7 Natalizum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Nobrega</dc:creator>
  <cp:lastModifiedBy>João Manuel do Canto Gomes</cp:lastModifiedBy>
  <cp:lastPrinted>2023-06-07T09:48:04Z</cp:lastPrinted>
  <dcterms:created xsi:type="dcterms:W3CDTF">2023-02-02T22:59:42Z</dcterms:created>
  <dcterms:modified xsi:type="dcterms:W3CDTF">2023-11-30T14:35:25Z</dcterms:modified>
</cp:coreProperties>
</file>